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gawa laboratory\OneDrive\Desktop\教师资料料\国自科论文20250110\投稿\投稿ISCIENCE\修改稿件\修改R2\"/>
    </mc:Choice>
  </mc:AlternateContent>
  <xr:revisionPtr revIDLastSave="0" documentId="13_ncr:1_{56942BDF-84B4-4D1E-9DC1-EF279927CF34}" xr6:coauthVersionLast="47" xr6:coauthVersionMax="47" xr10:uidLastSave="{00000000-0000-0000-0000-000000000000}"/>
  <bookViews>
    <workbookView xWindow="-90" yWindow="-90" windowWidth="19380" windowHeight="10380" xr2:uid="{6E5F4A5C-DB60-471E-8619-57D73EE5EA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492" i="1" l="1"/>
  <c r="BY492" i="1"/>
  <c r="BX492" i="1"/>
  <c r="BW492" i="1"/>
  <c r="BV492" i="1"/>
  <c r="BU492" i="1"/>
  <c r="BT492" i="1"/>
  <c r="BS492" i="1"/>
  <c r="BR492" i="1"/>
  <c r="BQ492" i="1"/>
  <c r="BP492" i="1"/>
  <c r="BO492" i="1"/>
  <c r="BN492" i="1"/>
  <c r="BM492" i="1"/>
  <c r="BL492" i="1"/>
  <c r="BK492" i="1"/>
  <c r="BJ492" i="1"/>
  <c r="BI492" i="1"/>
  <c r="BH492" i="1"/>
  <c r="BG492" i="1"/>
  <c r="BF492" i="1"/>
  <c r="BE492" i="1"/>
  <c r="BD492" i="1"/>
  <c r="BC492" i="1"/>
  <c r="BB492" i="1"/>
  <c r="BA492" i="1"/>
  <c r="AZ492" i="1"/>
  <c r="AY492" i="1"/>
  <c r="AX492" i="1"/>
  <c r="AW492" i="1"/>
  <c r="AV492" i="1"/>
  <c r="AU492" i="1"/>
  <c r="AT492" i="1"/>
  <c r="AS492" i="1"/>
  <c r="AR492" i="1"/>
  <c r="AQ492" i="1"/>
  <c r="AP492" i="1"/>
  <c r="AO492" i="1"/>
  <c r="AN492" i="1"/>
  <c r="AM492" i="1"/>
  <c r="AL492" i="1"/>
  <c r="AK492" i="1"/>
  <c r="AJ492" i="1"/>
  <c r="AI492" i="1"/>
  <c r="AH492" i="1"/>
  <c r="AG492" i="1"/>
  <c r="AF492" i="1"/>
  <c r="AE492" i="1"/>
  <c r="AD492" i="1"/>
  <c r="AC492" i="1"/>
  <c r="AB492" i="1"/>
  <c r="AA492" i="1"/>
  <c r="Z492" i="1"/>
  <c r="Y492" i="1"/>
  <c r="X492" i="1"/>
  <c r="W492" i="1"/>
  <c r="V492" i="1"/>
  <c r="U492" i="1"/>
  <c r="T492" i="1"/>
  <c r="S492" i="1"/>
  <c r="R492" i="1"/>
  <c r="Q492" i="1"/>
  <c r="P492" i="1"/>
  <c r="O492" i="1"/>
  <c r="N492" i="1"/>
  <c r="M492" i="1"/>
  <c r="L492" i="1"/>
  <c r="K492" i="1"/>
  <c r="J492" i="1"/>
  <c r="I492" i="1"/>
  <c r="H492" i="1"/>
  <c r="G492" i="1"/>
  <c r="F492" i="1"/>
  <c r="E492" i="1"/>
  <c r="D492" i="1"/>
  <c r="C492" i="1"/>
  <c r="B492" i="1"/>
  <c r="CA491" i="1"/>
  <c r="CA490" i="1"/>
  <c r="CA489" i="1"/>
  <c r="CA488" i="1"/>
  <c r="CA487" i="1"/>
  <c r="CA486" i="1"/>
  <c r="CA485" i="1"/>
  <c r="CA484" i="1"/>
  <c r="CA483" i="1"/>
  <c r="CA482" i="1"/>
  <c r="CA481" i="1"/>
  <c r="CA480" i="1"/>
  <c r="CA479" i="1"/>
  <c r="CA478" i="1"/>
  <c r="CA477" i="1"/>
  <c r="CA476" i="1"/>
  <c r="CA475" i="1"/>
  <c r="CA474" i="1"/>
  <c r="CA473" i="1"/>
  <c r="CA472" i="1"/>
  <c r="CA471" i="1"/>
  <c r="CA470" i="1"/>
  <c r="CA469" i="1"/>
  <c r="CA468" i="1"/>
  <c r="CA467" i="1"/>
  <c r="CA466" i="1"/>
  <c r="CA465" i="1"/>
  <c r="CA464" i="1"/>
  <c r="CA463" i="1"/>
  <c r="CA462" i="1"/>
  <c r="CA461" i="1"/>
  <c r="CA460" i="1"/>
  <c r="CA459" i="1"/>
  <c r="CA458" i="1"/>
  <c r="CA457" i="1"/>
  <c r="CA456" i="1"/>
  <c r="CA455" i="1"/>
  <c r="CA454" i="1"/>
  <c r="CA453" i="1"/>
  <c r="CA452" i="1"/>
  <c r="CA451" i="1"/>
  <c r="CA450" i="1"/>
  <c r="CA449" i="1"/>
  <c r="CA448" i="1"/>
  <c r="CA447" i="1"/>
  <c r="CA446" i="1"/>
  <c r="CA445" i="1"/>
  <c r="CA444" i="1"/>
  <c r="CA443" i="1"/>
  <c r="CA442" i="1"/>
  <c r="CA441" i="1"/>
  <c r="CA440" i="1"/>
  <c r="CA439" i="1"/>
  <c r="CA438" i="1"/>
  <c r="CA437" i="1"/>
  <c r="CA436" i="1"/>
  <c r="CA435" i="1"/>
  <c r="CA434" i="1"/>
  <c r="CA433" i="1"/>
  <c r="CA432" i="1"/>
  <c r="CA431" i="1"/>
  <c r="CA430" i="1"/>
  <c r="CA429" i="1"/>
  <c r="CA428" i="1"/>
  <c r="CA427" i="1"/>
  <c r="CA426" i="1"/>
  <c r="CA425" i="1"/>
  <c r="CA424" i="1"/>
  <c r="CA423" i="1"/>
  <c r="CA422" i="1"/>
  <c r="CA421" i="1"/>
  <c r="CA420" i="1"/>
  <c r="CA419" i="1"/>
  <c r="CA418" i="1"/>
  <c r="CA417" i="1"/>
  <c r="CA416" i="1"/>
  <c r="CA415" i="1"/>
  <c r="BZ410" i="1"/>
  <c r="BY410" i="1"/>
  <c r="BX410" i="1"/>
  <c r="BW410" i="1"/>
  <c r="BV410" i="1"/>
  <c r="BU410" i="1"/>
  <c r="BT410" i="1"/>
  <c r="BS410" i="1"/>
  <c r="BR410" i="1"/>
  <c r="BQ410" i="1"/>
  <c r="BP410" i="1"/>
  <c r="BO410" i="1"/>
  <c r="BN410" i="1"/>
  <c r="BM410" i="1"/>
  <c r="BL410" i="1"/>
  <c r="BK410" i="1"/>
  <c r="BJ410" i="1"/>
  <c r="BI410" i="1"/>
  <c r="BH410" i="1"/>
  <c r="BG410" i="1"/>
  <c r="BF410" i="1"/>
  <c r="BE410" i="1"/>
  <c r="BD410" i="1"/>
  <c r="BC410" i="1"/>
  <c r="BB410" i="1"/>
  <c r="BA410" i="1"/>
  <c r="AZ410" i="1"/>
  <c r="AY410" i="1"/>
  <c r="AX410" i="1"/>
  <c r="AW410" i="1"/>
  <c r="AV410" i="1"/>
  <c r="AU410" i="1"/>
  <c r="AT410" i="1"/>
  <c r="AS410" i="1"/>
  <c r="AR410" i="1"/>
  <c r="AQ410" i="1"/>
  <c r="AP410" i="1"/>
  <c r="AO410" i="1"/>
  <c r="AN410" i="1"/>
  <c r="AM410" i="1"/>
  <c r="AL410" i="1"/>
  <c r="AK410" i="1"/>
  <c r="AJ410" i="1"/>
  <c r="AI410" i="1"/>
  <c r="AH410" i="1"/>
  <c r="AG410" i="1"/>
  <c r="AF410" i="1"/>
  <c r="AE410" i="1"/>
  <c r="AD410" i="1"/>
  <c r="AC410" i="1"/>
  <c r="AB410" i="1"/>
  <c r="AA410" i="1"/>
  <c r="Z410" i="1"/>
  <c r="Y410" i="1"/>
  <c r="X410" i="1"/>
  <c r="W410" i="1"/>
  <c r="V410" i="1"/>
  <c r="U410" i="1"/>
  <c r="T410" i="1"/>
  <c r="S410" i="1"/>
  <c r="R410" i="1"/>
  <c r="Q410" i="1"/>
  <c r="P410" i="1"/>
  <c r="O410" i="1"/>
  <c r="N410" i="1"/>
  <c r="M410" i="1"/>
  <c r="L410" i="1"/>
  <c r="K410" i="1"/>
  <c r="J410" i="1"/>
  <c r="I410" i="1"/>
  <c r="H410" i="1"/>
  <c r="G410" i="1"/>
  <c r="F410" i="1"/>
  <c r="E410" i="1"/>
  <c r="D410" i="1"/>
  <c r="C410" i="1"/>
  <c r="B410" i="1"/>
  <c r="CA409" i="1"/>
  <c r="CA408" i="1"/>
  <c r="CA407" i="1"/>
  <c r="CA406" i="1"/>
  <c r="CA405" i="1"/>
  <c r="CA404" i="1"/>
  <c r="CA403" i="1"/>
  <c r="CA402" i="1"/>
  <c r="CA401" i="1"/>
  <c r="CA400" i="1"/>
  <c r="CA399" i="1"/>
  <c r="CA398" i="1"/>
  <c r="CA397" i="1"/>
  <c r="CA396" i="1"/>
  <c r="CA395" i="1"/>
  <c r="CA394" i="1"/>
  <c r="CA393" i="1"/>
  <c r="CA392" i="1"/>
  <c r="CA391" i="1"/>
  <c r="CA390" i="1"/>
  <c r="CA389" i="1"/>
  <c r="CA388" i="1"/>
  <c r="CA387" i="1"/>
  <c r="CA386" i="1"/>
  <c r="CA385" i="1"/>
  <c r="CA384" i="1"/>
  <c r="CA383" i="1"/>
  <c r="CA382" i="1"/>
  <c r="CA381" i="1"/>
  <c r="CA380" i="1"/>
  <c r="CA379" i="1"/>
  <c r="CA378" i="1"/>
  <c r="CA377" i="1"/>
  <c r="CA376" i="1"/>
  <c r="CA375" i="1"/>
  <c r="CA374" i="1"/>
  <c r="CA373" i="1"/>
  <c r="CA372" i="1"/>
  <c r="CA371" i="1"/>
  <c r="CA370" i="1"/>
  <c r="CA369" i="1"/>
  <c r="CA368" i="1"/>
  <c r="CA367" i="1"/>
  <c r="CA366" i="1"/>
  <c r="CA365" i="1"/>
  <c r="CA364" i="1"/>
  <c r="CA363" i="1"/>
  <c r="CA362" i="1"/>
  <c r="CA361" i="1"/>
  <c r="CA360" i="1"/>
  <c r="CA359" i="1"/>
  <c r="CA358" i="1"/>
  <c r="CA357" i="1"/>
  <c r="CA356" i="1"/>
  <c r="CA355" i="1"/>
  <c r="CA354" i="1"/>
  <c r="CA353" i="1"/>
  <c r="CA352" i="1"/>
  <c r="CA351" i="1"/>
  <c r="CA350" i="1"/>
  <c r="CA349" i="1"/>
  <c r="CA348" i="1"/>
  <c r="CA347" i="1"/>
  <c r="CA346" i="1"/>
  <c r="CA345" i="1"/>
  <c r="CA344" i="1"/>
  <c r="CA343" i="1"/>
  <c r="CA342" i="1"/>
  <c r="CA341" i="1"/>
  <c r="CA340" i="1"/>
  <c r="CA339" i="1"/>
  <c r="CA338" i="1"/>
  <c r="CA337" i="1"/>
  <c r="CA336" i="1"/>
  <c r="CA335" i="1"/>
  <c r="CA334" i="1"/>
  <c r="CA333" i="1"/>
  <c r="BZ328" i="1"/>
  <c r="BY328" i="1"/>
  <c r="BX328" i="1"/>
  <c r="BW328" i="1"/>
  <c r="BV328" i="1"/>
  <c r="BU328" i="1"/>
  <c r="BT328" i="1"/>
  <c r="BS328" i="1"/>
  <c r="BR328" i="1"/>
  <c r="BQ328" i="1"/>
  <c r="BP328" i="1"/>
  <c r="BO328" i="1"/>
  <c r="BN328" i="1"/>
  <c r="BM328" i="1"/>
  <c r="BL328" i="1"/>
  <c r="BK328" i="1"/>
  <c r="BJ328" i="1"/>
  <c r="BI328" i="1"/>
  <c r="BH328" i="1"/>
  <c r="BG328" i="1"/>
  <c r="BF328" i="1"/>
  <c r="BE328" i="1"/>
  <c r="BD328" i="1"/>
  <c r="BC328" i="1"/>
  <c r="BB328" i="1"/>
  <c r="BA328" i="1"/>
  <c r="AZ328" i="1"/>
  <c r="AY328" i="1"/>
  <c r="AX328" i="1"/>
  <c r="AW328" i="1"/>
  <c r="AV328" i="1"/>
  <c r="AU328" i="1"/>
  <c r="AT328" i="1"/>
  <c r="AS328" i="1"/>
  <c r="AR328" i="1"/>
  <c r="AQ328" i="1"/>
  <c r="AP328" i="1"/>
  <c r="AO328" i="1"/>
  <c r="AN328" i="1"/>
  <c r="AM328" i="1"/>
  <c r="AL328" i="1"/>
  <c r="AK328" i="1"/>
  <c r="AJ328" i="1"/>
  <c r="AI328" i="1"/>
  <c r="AH328" i="1"/>
  <c r="AG328" i="1"/>
  <c r="AF328" i="1"/>
  <c r="AE328" i="1"/>
  <c r="AD328" i="1"/>
  <c r="AC328" i="1"/>
  <c r="AB328" i="1"/>
  <c r="AA328" i="1"/>
  <c r="Z328" i="1"/>
  <c r="Y328" i="1"/>
  <c r="X328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D328" i="1"/>
  <c r="C328" i="1"/>
  <c r="B328" i="1"/>
  <c r="CA327" i="1"/>
  <c r="CA326" i="1"/>
  <c r="CA325" i="1"/>
  <c r="CA324" i="1"/>
  <c r="CA323" i="1"/>
  <c r="CA322" i="1"/>
  <c r="CA321" i="1"/>
  <c r="CA320" i="1"/>
  <c r="CA319" i="1"/>
  <c r="CA318" i="1"/>
  <c r="CA317" i="1"/>
  <c r="CA316" i="1"/>
  <c r="CA315" i="1"/>
  <c r="CA314" i="1"/>
  <c r="CA313" i="1"/>
  <c r="CA312" i="1"/>
  <c r="CA311" i="1"/>
  <c r="CA310" i="1"/>
  <c r="CA309" i="1"/>
  <c r="CA308" i="1"/>
  <c r="CA307" i="1"/>
  <c r="CA306" i="1"/>
  <c r="CA305" i="1"/>
  <c r="CA304" i="1"/>
  <c r="CA303" i="1"/>
  <c r="CA302" i="1"/>
  <c r="CA301" i="1"/>
  <c r="CA300" i="1"/>
  <c r="CA299" i="1"/>
  <c r="CA298" i="1"/>
  <c r="CA297" i="1"/>
  <c r="CA296" i="1"/>
  <c r="CA295" i="1"/>
  <c r="CA294" i="1"/>
  <c r="CA293" i="1"/>
  <c r="CA292" i="1"/>
  <c r="CA291" i="1"/>
  <c r="CA290" i="1"/>
  <c r="CA289" i="1"/>
  <c r="CA288" i="1"/>
  <c r="CA287" i="1"/>
  <c r="CA286" i="1"/>
  <c r="CA285" i="1"/>
  <c r="CA284" i="1"/>
  <c r="CA283" i="1"/>
  <c r="CA282" i="1"/>
  <c r="CA281" i="1"/>
  <c r="CA280" i="1"/>
  <c r="CA279" i="1"/>
  <c r="CA278" i="1"/>
  <c r="CA277" i="1"/>
  <c r="CA276" i="1"/>
  <c r="CA275" i="1"/>
  <c r="CA274" i="1"/>
  <c r="CA273" i="1"/>
  <c r="CA272" i="1"/>
  <c r="CA271" i="1"/>
  <c r="CA270" i="1"/>
  <c r="CA269" i="1"/>
  <c r="CA268" i="1"/>
  <c r="CA267" i="1"/>
  <c r="CA266" i="1"/>
  <c r="CA265" i="1"/>
  <c r="CA264" i="1"/>
  <c r="CA263" i="1"/>
  <c r="CA262" i="1"/>
  <c r="CA261" i="1"/>
  <c r="CA260" i="1"/>
  <c r="CA259" i="1"/>
  <c r="CA258" i="1"/>
  <c r="CA257" i="1"/>
  <c r="CA256" i="1"/>
  <c r="CA255" i="1"/>
  <c r="CA254" i="1"/>
  <c r="CA253" i="1"/>
  <c r="CA252" i="1"/>
  <c r="CA251" i="1"/>
  <c r="BZ246" i="1"/>
  <c r="BY246" i="1"/>
  <c r="BX246" i="1"/>
  <c r="BW246" i="1"/>
  <c r="BV246" i="1"/>
  <c r="BU246" i="1"/>
  <c r="BT246" i="1"/>
  <c r="BS246" i="1"/>
  <c r="BR246" i="1"/>
  <c r="BQ246" i="1"/>
  <c r="BP246" i="1"/>
  <c r="BO246" i="1"/>
  <c r="BN246" i="1"/>
  <c r="BM246" i="1"/>
  <c r="BL246" i="1"/>
  <c r="BK246" i="1"/>
  <c r="BJ246" i="1"/>
  <c r="BI246" i="1"/>
  <c r="BH246" i="1"/>
  <c r="BG246" i="1"/>
  <c r="BF246" i="1"/>
  <c r="BE246" i="1"/>
  <c r="BD246" i="1"/>
  <c r="BC246" i="1"/>
  <c r="BB246" i="1"/>
  <c r="BA246" i="1"/>
  <c r="AZ246" i="1"/>
  <c r="AY246" i="1"/>
  <c r="AX246" i="1"/>
  <c r="AW246" i="1"/>
  <c r="AV246" i="1"/>
  <c r="AU246" i="1"/>
  <c r="AT246" i="1"/>
  <c r="AS246" i="1"/>
  <c r="AR246" i="1"/>
  <c r="AQ246" i="1"/>
  <c r="AP246" i="1"/>
  <c r="AO246" i="1"/>
  <c r="AN246" i="1"/>
  <c r="AM246" i="1"/>
  <c r="AL246" i="1"/>
  <c r="AK246" i="1"/>
  <c r="AJ246" i="1"/>
  <c r="AI246" i="1"/>
  <c r="AH246" i="1"/>
  <c r="AG246" i="1"/>
  <c r="AF246" i="1"/>
  <c r="AE246" i="1"/>
  <c r="AD246" i="1"/>
  <c r="AC246" i="1"/>
  <c r="AB246" i="1"/>
  <c r="AA246" i="1"/>
  <c r="Z246" i="1"/>
  <c r="Y246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D246" i="1"/>
  <c r="C246" i="1"/>
  <c r="B246" i="1"/>
  <c r="CA245" i="1"/>
  <c r="CA244" i="1"/>
  <c r="CA243" i="1"/>
  <c r="CA242" i="1"/>
  <c r="CA241" i="1"/>
  <c r="CA240" i="1"/>
  <c r="CA239" i="1"/>
  <c r="CA238" i="1"/>
  <c r="CA237" i="1"/>
  <c r="CA236" i="1"/>
  <c r="CA235" i="1"/>
  <c r="CA234" i="1"/>
  <c r="CA233" i="1"/>
  <c r="CA232" i="1"/>
  <c r="CA231" i="1"/>
  <c r="CA230" i="1"/>
  <c r="CA229" i="1"/>
  <c r="CA228" i="1"/>
  <c r="CA227" i="1"/>
  <c r="CA226" i="1"/>
  <c r="CA225" i="1"/>
  <c r="CA224" i="1"/>
  <c r="CA223" i="1"/>
  <c r="CA222" i="1"/>
  <c r="CA221" i="1"/>
  <c r="CA220" i="1"/>
  <c r="CA219" i="1"/>
  <c r="CA218" i="1"/>
  <c r="CA217" i="1"/>
  <c r="CA216" i="1"/>
  <c r="CA215" i="1"/>
  <c r="CA214" i="1"/>
  <c r="CA213" i="1"/>
  <c r="CA212" i="1"/>
  <c r="CA211" i="1"/>
  <c r="CA210" i="1"/>
  <c r="CA209" i="1"/>
  <c r="CA208" i="1"/>
  <c r="CA207" i="1"/>
  <c r="CA206" i="1"/>
  <c r="CA205" i="1"/>
  <c r="CA204" i="1"/>
  <c r="CA203" i="1"/>
  <c r="CA202" i="1"/>
  <c r="CA201" i="1"/>
  <c r="CA200" i="1"/>
  <c r="CA199" i="1"/>
  <c r="CA198" i="1"/>
  <c r="CA197" i="1"/>
  <c r="CA196" i="1"/>
  <c r="CA195" i="1"/>
  <c r="CA194" i="1"/>
  <c r="CA193" i="1"/>
  <c r="CA192" i="1"/>
  <c r="CA191" i="1"/>
  <c r="CA190" i="1"/>
  <c r="CA189" i="1"/>
  <c r="CA188" i="1"/>
  <c r="CA187" i="1"/>
  <c r="CA186" i="1"/>
  <c r="CA185" i="1"/>
  <c r="CA184" i="1"/>
  <c r="CA183" i="1"/>
  <c r="CA182" i="1"/>
  <c r="CA181" i="1"/>
  <c r="CA180" i="1"/>
  <c r="CA179" i="1"/>
  <c r="CA178" i="1"/>
  <c r="CA177" i="1"/>
  <c r="CA176" i="1"/>
  <c r="CA175" i="1"/>
  <c r="CA174" i="1"/>
  <c r="CA173" i="1"/>
  <c r="CA172" i="1"/>
  <c r="CA171" i="1"/>
  <c r="CA170" i="1"/>
  <c r="CA169" i="1"/>
  <c r="BZ164" i="1"/>
  <c r="BY164" i="1"/>
  <c r="BX164" i="1"/>
  <c r="BW164" i="1"/>
  <c r="BV164" i="1"/>
  <c r="BU164" i="1"/>
  <c r="BT164" i="1"/>
  <c r="BS164" i="1"/>
  <c r="BR164" i="1"/>
  <c r="BQ164" i="1"/>
  <c r="BP164" i="1"/>
  <c r="BO164" i="1"/>
  <c r="BN164" i="1"/>
  <c r="BM164" i="1"/>
  <c r="BL164" i="1"/>
  <c r="BK164" i="1"/>
  <c r="BJ164" i="1"/>
  <c r="BI164" i="1"/>
  <c r="BH164" i="1"/>
  <c r="BG164" i="1"/>
  <c r="BF164" i="1"/>
  <c r="BE164" i="1"/>
  <c r="BD164" i="1"/>
  <c r="BC164" i="1"/>
  <c r="BB164" i="1"/>
  <c r="BA164" i="1"/>
  <c r="AZ164" i="1"/>
  <c r="AY164" i="1"/>
  <c r="AX164" i="1"/>
  <c r="AW164" i="1"/>
  <c r="AV164" i="1"/>
  <c r="AU164" i="1"/>
  <c r="AT164" i="1"/>
  <c r="AS164" i="1"/>
  <c r="AR164" i="1"/>
  <c r="AQ164" i="1"/>
  <c r="AP164" i="1"/>
  <c r="AO164" i="1"/>
  <c r="AN164" i="1"/>
  <c r="AM164" i="1"/>
  <c r="AL164" i="1"/>
  <c r="AK164" i="1"/>
  <c r="AJ164" i="1"/>
  <c r="AI164" i="1"/>
  <c r="AH164" i="1"/>
  <c r="AG164" i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CA163" i="1"/>
  <c r="CA162" i="1"/>
  <c r="CA161" i="1"/>
  <c r="CA160" i="1"/>
  <c r="CA159" i="1"/>
  <c r="CA158" i="1"/>
  <c r="CA157" i="1"/>
  <c r="CA156" i="1"/>
  <c r="CA155" i="1"/>
  <c r="CA154" i="1"/>
  <c r="CA153" i="1"/>
  <c r="CA152" i="1"/>
  <c r="CA151" i="1"/>
  <c r="CA150" i="1"/>
  <c r="CA149" i="1"/>
  <c r="CA148" i="1"/>
  <c r="CA147" i="1"/>
  <c r="CA146" i="1"/>
  <c r="CA145" i="1"/>
  <c r="CA144" i="1"/>
  <c r="CA143" i="1"/>
  <c r="CA142" i="1"/>
  <c r="CA141" i="1"/>
  <c r="CA140" i="1"/>
  <c r="CA139" i="1"/>
  <c r="CA138" i="1"/>
  <c r="CA137" i="1"/>
  <c r="CA136" i="1"/>
  <c r="CA135" i="1"/>
  <c r="CA134" i="1"/>
  <c r="CA133" i="1"/>
  <c r="CA132" i="1"/>
  <c r="CA131" i="1"/>
  <c r="CA130" i="1"/>
  <c r="CA129" i="1"/>
  <c r="CA128" i="1"/>
  <c r="CA127" i="1"/>
  <c r="CA126" i="1"/>
  <c r="CA125" i="1"/>
  <c r="CA124" i="1"/>
  <c r="CA123" i="1"/>
  <c r="CA122" i="1"/>
  <c r="CA121" i="1"/>
  <c r="CA120" i="1"/>
  <c r="CA119" i="1"/>
  <c r="CA118" i="1"/>
  <c r="CA117" i="1"/>
  <c r="CA116" i="1"/>
  <c r="CA115" i="1"/>
  <c r="CA114" i="1"/>
  <c r="CA113" i="1"/>
  <c r="CA112" i="1"/>
  <c r="CA111" i="1"/>
  <c r="CA110" i="1"/>
  <c r="CA109" i="1"/>
  <c r="CA108" i="1"/>
  <c r="CA107" i="1"/>
  <c r="CA106" i="1"/>
  <c r="CA105" i="1"/>
  <c r="CA104" i="1"/>
  <c r="CA103" i="1"/>
  <c r="CA102" i="1"/>
  <c r="CA101" i="1"/>
  <c r="CA100" i="1"/>
  <c r="CA99" i="1"/>
  <c r="CA98" i="1"/>
  <c r="CA97" i="1"/>
  <c r="CA96" i="1"/>
  <c r="CA95" i="1"/>
  <c r="CA94" i="1"/>
  <c r="CA93" i="1"/>
  <c r="CA92" i="1"/>
  <c r="CA91" i="1"/>
  <c r="CA90" i="1"/>
  <c r="CA89" i="1"/>
  <c r="CA88" i="1"/>
  <c r="CA87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CA81" i="1"/>
  <c r="CA80" i="1"/>
  <c r="CA79" i="1"/>
  <c r="CA78" i="1"/>
  <c r="CA77" i="1"/>
  <c r="CA76" i="1"/>
  <c r="CA75" i="1"/>
  <c r="CA74" i="1"/>
  <c r="CA73" i="1"/>
  <c r="CA72" i="1"/>
  <c r="CA71" i="1"/>
  <c r="CA70" i="1"/>
  <c r="CA69" i="1"/>
  <c r="CA68" i="1"/>
  <c r="CA67" i="1"/>
  <c r="CA66" i="1"/>
  <c r="CA65" i="1"/>
  <c r="CA64" i="1"/>
  <c r="CA63" i="1"/>
  <c r="CA62" i="1"/>
  <c r="CA61" i="1"/>
  <c r="CA60" i="1"/>
  <c r="CA59" i="1"/>
  <c r="CA58" i="1"/>
  <c r="CA57" i="1"/>
  <c r="CA56" i="1"/>
  <c r="CA55" i="1"/>
  <c r="CA54" i="1"/>
  <c r="CA53" i="1"/>
  <c r="CA52" i="1"/>
  <c r="CA51" i="1"/>
  <c r="CA50" i="1"/>
  <c r="CA49" i="1"/>
  <c r="CA48" i="1"/>
  <c r="CA47" i="1"/>
  <c r="CA46" i="1"/>
  <c r="CA45" i="1"/>
  <c r="CA44" i="1"/>
  <c r="CA43" i="1"/>
  <c r="CA42" i="1"/>
  <c r="CA41" i="1"/>
  <c r="CA40" i="1"/>
  <c r="CA39" i="1"/>
  <c r="CA38" i="1"/>
  <c r="CA37" i="1"/>
  <c r="CA36" i="1"/>
  <c r="CA35" i="1"/>
  <c r="CA34" i="1"/>
  <c r="CA33" i="1"/>
  <c r="CA32" i="1"/>
  <c r="CA31" i="1"/>
  <c r="CA30" i="1"/>
  <c r="CA29" i="1"/>
  <c r="CA28" i="1"/>
  <c r="CA27" i="1"/>
  <c r="CA26" i="1"/>
  <c r="CA25" i="1"/>
  <c r="CA24" i="1"/>
  <c r="CA23" i="1"/>
  <c r="CA22" i="1"/>
  <c r="CA21" i="1"/>
  <c r="CA20" i="1"/>
  <c r="CA19" i="1"/>
  <c r="CA18" i="1"/>
  <c r="CA17" i="1"/>
  <c r="CA16" i="1"/>
  <c r="CA15" i="1"/>
  <c r="CA14" i="1"/>
  <c r="CA13" i="1"/>
  <c r="CA12" i="1"/>
  <c r="CA11" i="1"/>
  <c r="CA10" i="1"/>
  <c r="CA9" i="1"/>
  <c r="CA8" i="1"/>
  <c r="CA7" i="1"/>
  <c r="CA6" i="1"/>
  <c r="CA5" i="1"/>
  <c r="CA492" i="1" l="1"/>
  <c r="CA410" i="1"/>
  <c r="CA328" i="1"/>
  <c r="CA246" i="1"/>
  <c r="CA164" i="1"/>
  <c r="CA82" i="1"/>
</calcChain>
</file>

<file path=xl/sharedStrings.xml><?xml version="1.0" encoding="utf-8"?>
<sst xmlns="http://schemas.openxmlformats.org/spreadsheetml/2006/main" count="932" uniqueCount="85">
  <si>
    <t>Simulated global rare earth (HS2846) trade flows under scenario ERS-1</t>
  </si>
  <si>
    <t>Note 1:Volume of the trade flow (in tonnes)</t>
  </si>
  <si>
    <t>Note 2:Column A lists exporters, and row 4 lists importers. For example, C17 shows the export volume from China to Australia.</t>
  </si>
  <si>
    <t>ARG</t>
  </si>
  <si>
    <t>AUS</t>
  </si>
  <si>
    <t>AUT</t>
  </si>
  <si>
    <t>BEL</t>
  </si>
  <si>
    <t>BRA</t>
  </si>
  <si>
    <t>BGR</t>
  </si>
  <si>
    <t>MMR</t>
  </si>
  <si>
    <t>BDI</t>
  </si>
  <si>
    <t>BLR</t>
  </si>
  <si>
    <t>CAN</t>
  </si>
  <si>
    <t>LKA</t>
  </si>
  <si>
    <t>CHL</t>
  </si>
  <si>
    <t>CHN</t>
  </si>
  <si>
    <t>COL</t>
  </si>
  <si>
    <t>HRV</t>
  </si>
  <si>
    <t>CZE</t>
  </si>
  <si>
    <t>DNK</t>
  </si>
  <si>
    <t>DOM</t>
  </si>
  <si>
    <t>SLV</t>
  </si>
  <si>
    <t>EST</t>
  </si>
  <si>
    <t>FIN</t>
  </si>
  <si>
    <t>FRA</t>
  </si>
  <si>
    <t>DEU</t>
  </si>
  <si>
    <t>GRC</t>
  </si>
  <si>
    <t>GTM</t>
  </si>
  <si>
    <t>HND</t>
  </si>
  <si>
    <t>HUN</t>
  </si>
  <si>
    <t>IDN</t>
  </si>
  <si>
    <t>IRL</t>
  </si>
  <si>
    <t>ISR</t>
  </si>
  <si>
    <t>ITA</t>
  </si>
  <si>
    <t>JPN</t>
  </si>
  <si>
    <t>KAZ</t>
  </si>
  <si>
    <t>KEN</t>
  </si>
  <si>
    <t>KOR</t>
  </si>
  <si>
    <t>LVA</t>
  </si>
  <si>
    <t>LTU</t>
  </si>
  <si>
    <t>LUX</t>
  </si>
  <si>
    <t>MDG</t>
  </si>
  <si>
    <t>MYS</t>
  </si>
  <si>
    <t>MLT</t>
  </si>
  <si>
    <t>MEX</t>
  </si>
  <si>
    <t>OMN</t>
  </si>
  <si>
    <t>NAM</t>
  </si>
  <si>
    <t>NLD</t>
  </si>
  <si>
    <t>NZL</t>
  </si>
  <si>
    <t>NOR</t>
  </si>
  <si>
    <t>PAK</t>
  </si>
  <si>
    <t>PER</t>
  </si>
  <si>
    <t>PHL</t>
  </si>
  <si>
    <t>POL</t>
  </si>
  <si>
    <t>PRT</t>
  </si>
  <si>
    <t>ROU</t>
  </si>
  <si>
    <t>RUS</t>
  </si>
  <si>
    <t>SAU</t>
  </si>
  <si>
    <t>SRB</t>
  </si>
  <si>
    <t>IND</t>
  </si>
  <si>
    <t>SGP</t>
  </si>
  <si>
    <t>SVK</t>
  </si>
  <si>
    <t>VNM</t>
  </si>
  <si>
    <t>SVN</t>
  </si>
  <si>
    <t>ZAF</t>
  </si>
  <si>
    <t>ESP</t>
  </si>
  <si>
    <t>SWE</t>
  </si>
  <si>
    <t>CHE</t>
  </si>
  <si>
    <t>THA</t>
  </si>
  <si>
    <t>ARE</t>
  </si>
  <si>
    <t>TUR</t>
  </si>
  <si>
    <t>UGA</t>
  </si>
  <si>
    <t>UKR</t>
  </si>
  <si>
    <t>MKD</t>
  </si>
  <si>
    <t>GBR</t>
  </si>
  <si>
    <t>USA</t>
  </si>
  <si>
    <t>URY</t>
  </si>
  <si>
    <t>UZB</t>
  </si>
  <si>
    <t>MNG</t>
  </si>
  <si>
    <t>ROA</t>
  </si>
  <si>
    <t>Simulated global rare earth (HS2846) trade flows under scenario ERS-2</t>
  </si>
  <si>
    <t>Simulated global rare earth (HS2846) trade flows under scenario RCS-1</t>
  </si>
  <si>
    <t>Simulated global rare earth (HS2846) trade flows under scenario RCS-2</t>
  </si>
  <si>
    <t>Simulated global rare earth (HS2846) trade flows under scenario RCS-3</t>
  </si>
  <si>
    <t>Simulated global rare earth (HS2846) trade flows under scenario T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05995-C905-4529-9E9C-BC9742E779BB}">
  <dimension ref="A1:CA492"/>
  <sheetViews>
    <sheetView tabSelected="1" workbookViewId="0">
      <pane xSplit="1" ySplit="4" topLeftCell="BK482" activePane="bottomRight" state="frozen"/>
      <selection pane="topRight" activeCell="B1" sqref="B1"/>
      <selection pane="bottomLeft" activeCell="A5" sqref="A5"/>
      <selection pane="bottomRight" activeCell="CA263" sqref="CA263"/>
    </sheetView>
  </sheetViews>
  <sheetFormatPr defaultRowHeight="14.75"/>
  <sheetData>
    <row r="1" spans="1:79">
      <c r="A1" t="s">
        <v>0</v>
      </c>
    </row>
    <row r="2" spans="1:79">
      <c r="A2" t="s">
        <v>1</v>
      </c>
    </row>
    <row r="3" spans="1:79">
      <c r="A3" t="s">
        <v>2</v>
      </c>
    </row>
    <row r="4" spans="1:79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22</v>
      </c>
      <c r="V4" t="s">
        <v>23</v>
      </c>
      <c r="W4" t="s">
        <v>24</v>
      </c>
      <c r="X4" t="s">
        <v>25</v>
      </c>
      <c r="Y4" t="s">
        <v>26</v>
      </c>
      <c r="Z4" t="s">
        <v>27</v>
      </c>
      <c r="AA4" t="s">
        <v>28</v>
      </c>
      <c r="AB4" t="s">
        <v>29</v>
      </c>
      <c r="AC4" t="s">
        <v>30</v>
      </c>
      <c r="AD4" t="s">
        <v>31</v>
      </c>
      <c r="AE4" t="s">
        <v>32</v>
      </c>
      <c r="AF4" t="s">
        <v>33</v>
      </c>
      <c r="AG4" t="s">
        <v>34</v>
      </c>
      <c r="AH4" t="s">
        <v>35</v>
      </c>
      <c r="AI4" t="s">
        <v>36</v>
      </c>
      <c r="AJ4" t="s">
        <v>37</v>
      </c>
      <c r="AK4" t="s">
        <v>38</v>
      </c>
      <c r="AL4" t="s">
        <v>39</v>
      </c>
      <c r="AM4" t="s">
        <v>40</v>
      </c>
      <c r="AN4" t="s">
        <v>41</v>
      </c>
      <c r="AO4" t="s">
        <v>42</v>
      </c>
      <c r="AP4" t="s">
        <v>43</v>
      </c>
      <c r="AQ4" t="s">
        <v>44</v>
      </c>
      <c r="AR4" t="s">
        <v>45</v>
      </c>
      <c r="AS4" t="s">
        <v>46</v>
      </c>
      <c r="AT4" t="s">
        <v>47</v>
      </c>
      <c r="AU4" t="s">
        <v>48</v>
      </c>
      <c r="AV4" t="s">
        <v>49</v>
      </c>
      <c r="AW4" t="s">
        <v>50</v>
      </c>
      <c r="AX4" t="s">
        <v>51</v>
      </c>
      <c r="AY4" t="s">
        <v>52</v>
      </c>
      <c r="AZ4" t="s">
        <v>53</v>
      </c>
      <c r="BA4" t="s">
        <v>54</v>
      </c>
      <c r="BB4" t="s">
        <v>55</v>
      </c>
      <c r="BC4" t="s">
        <v>56</v>
      </c>
      <c r="BD4" t="s">
        <v>57</v>
      </c>
      <c r="BE4" t="s">
        <v>58</v>
      </c>
      <c r="BF4" t="s">
        <v>59</v>
      </c>
      <c r="BG4" t="s">
        <v>60</v>
      </c>
      <c r="BH4" t="s">
        <v>61</v>
      </c>
      <c r="BI4" t="s">
        <v>62</v>
      </c>
      <c r="BJ4" t="s">
        <v>63</v>
      </c>
      <c r="BK4" t="s">
        <v>64</v>
      </c>
      <c r="BL4" t="s">
        <v>65</v>
      </c>
      <c r="BM4" t="s">
        <v>66</v>
      </c>
      <c r="BN4" t="s">
        <v>67</v>
      </c>
      <c r="BO4" t="s">
        <v>68</v>
      </c>
      <c r="BP4" t="s">
        <v>69</v>
      </c>
      <c r="BQ4" t="s">
        <v>70</v>
      </c>
      <c r="BR4" t="s">
        <v>71</v>
      </c>
      <c r="BS4" t="s">
        <v>72</v>
      </c>
      <c r="BT4" t="s">
        <v>73</v>
      </c>
      <c r="BU4" t="s">
        <v>74</v>
      </c>
      <c r="BV4" t="s">
        <v>75</v>
      </c>
      <c r="BW4" t="s">
        <v>76</v>
      </c>
      <c r="BX4" t="s">
        <v>77</v>
      </c>
      <c r="BY4" t="s">
        <v>78</v>
      </c>
      <c r="BZ4" t="s">
        <v>79</v>
      </c>
    </row>
    <row r="5" spans="1:79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763940167566198E-2</v>
      </c>
      <c r="X5">
        <v>293.43359641760753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f>SUM(B5:BZ5)</f>
        <v>293.45123581928317</v>
      </c>
    </row>
    <row r="6" spans="1:79">
      <c r="A6" t="s">
        <v>4</v>
      </c>
      <c r="B6">
        <v>0</v>
      </c>
      <c r="C6">
        <v>0</v>
      </c>
      <c r="D6">
        <v>1.0091182117322758E-3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51.648728086471998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4.2756232360811469E-2</v>
      </c>
      <c r="W6">
        <v>9.8980231375096045E-4</v>
      </c>
      <c r="X6">
        <v>0</v>
      </c>
      <c r="Y6">
        <v>0</v>
      </c>
      <c r="Z6">
        <v>0</v>
      </c>
      <c r="AA6">
        <v>0</v>
      </c>
      <c r="AB6">
        <v>0</v>
      </c>
      <c r="AC6">
        <v>3.4422336709566341E-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3.1274837559414517E-3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7.9518106916030618E-2</v>
      </c>
      <c r="BJ6">
        <v>0</v>
      </c>
      <c r="BK6">
        <v>1.287617035577193</v>
      </c>
      <c r="BL6">
        <v>0</v>
      </c>
      <c r="BM6">
        <v>0</v>
      </c>
      <c r="BN6">
        <v>7.621567413147871E-3</v>
      </c>
      <c r="BO6">
        <v>0</v>
      </c>
      <c r="BP6">
        <v>0</v>
      </c>
      <c r="BQ6">
        <v>3.3912276452442327E-3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9.6426592290066761E-3</v>
      </c>
      <c r="CA6">
        <f t="shared" ref="CA6:CA69" si="0">SUM(B6:BZ6)</f>
        <v>53.118823656604427</v>
      </c>
    </row>
    <row r="7" spans="1:79">
      <c r="A7" t="s">
        <v>5</v>
      </c>
      <c r="B7">
        <v>6.1273233439118526E-3</v>
      </c>
      <c r="C7">
        <v>1.9877391948599434E-3</v>
      </c>
      <c r="D7">
        <v>0</v>
      </c>
      <c r="E7">
        <v>10.014651630905263</v>
      </c>
      <c r="F7">
        <v>0.4986880011898519</v>
      </c>
      <c r="G7">
        <v>0</v>
      </c>
      <c r="H7">
        <v>0</v>
      </c>
      <c r="I7">
        <v>0</v>
      </c>
      <c r="J7">
        <v>0</v>
      </c>
      <c r="K7">
        <v>3.1813052300049613</v>
      </c>
      <c r="L7">
        <v>0</v>
      </c>
      <c r="M7">
        <v>0</v>
      </c>
      <c r="N7">
        <v>3.7885693636311806</v>
      </c>
      <c r="O7">
        <v>0</v>
      </c>
      <c r="P7">
        <v>5.3411127377129899E-3</v>
      </c>
      <c r="Q7">
        <v>52.138441103624899</v>
      </c>
      <c r="R7">
        <v>20.208933141760717</v>
      </c>
      <c r="S7">
        <v>0</v>
      </c>
      <c r="T7">
        <v>3.0764669323110085E-2</v>
      </c>
      <c r="U7">
        <v>1.0236840753957979E-3</v>
      </c>
      <c r="V7">
        <v>5.3706940493046806</v>
      </c>
      <c r="W7">
        <v>152.13922788166531</v>
      </c>
      <c r="X7">
        <v>183.13001819105574</v>
      </c>
      <c r="Y7">
        <v>8.5595384970148236E-4</v>
      </c>
      <c r="Z7">
        <v>9.6917436630495507E-4</v>
      </c>
      <c r="AA7">
        <v>0</v>
      </c>
      <c r="AB7">
        <v>2.3684356583465531</v>
      </c>
      <c r="AC7">
        <v>1.4465148659031069</v>
      </c>
      <c r="AD7">
        <v>0</v>
      </c>
      <c r="AE7">
        <v>0.5429829592391453</v>
      </c>
      <c r="AF7">
        <v>240.5411766924399</v>
      </c>
      <c r="AG7">
        <v>15.917277664035627</v>
      </c>
      <c r="AH7">
        <v>0</v>
      </c>
      <c r="AI7">
        <v>0</v>
      </c>
      <c r="AJ7">
        <v>3.9801850046762532</v>
      </c>
      <c r="AK7">
        <v>1.248560965084102E-2</v>
      </c>
      <c r="AL7">
        <v>66.182680161444878</v>
      </c>
      <c r="AM7">
        <v>0</v>
      </c>
      <c r="AN7">
        <v>0</v>
      </c>
      <c r="AO7">
        <v>13.113395256800832</v>
      </c>
      <c r="AP7">
        <v>0</v>
      </c>
      <c r="AQ7">
        <v>0</v>
      </c>
      <c r="AR7">
        <v>0</v>
      </c>
      <c r="AS7">
        <v>0</v>
      </c>
      <c r="AT7">
        <v>2.4951729508867855</v>
      </c>
      <c r="AU7">
        <v>0</v>
      </c>
      <c r="AV7">
        <v>1.0981362179165401</v>
      </c>
      <c r="AW7">
        <v>0</v>
      </c>
      <c r="AX7">
        <v>10.14918145094061</v>
      </c>
      <c r="AY7">
        <v>0</v>
      </c>
      <c r="AZ7">
        <v>1.6844540900692726</v>
      </c>
      <c r="BA7">
        <v>3.4463380958621044</v>
      </c>
      <c r="BB7">
        <v>9.8564141699690813E-2</v>
      </c>
      <c r="BC7">
        <v>0</v>
      </c>
      <c r="BD7">
        <v>0</v>
      </c>
      <c r="BE7">
        <v>0</v>
      </c>
      <c r="BF7">
        <v>1.0409140531149281</v>
      </c>
      <c r="BG7">
        <v>3.0639874955708207E-3</v>
      </c>
      <c r="BH7">
        <v>2.4506709507877966</v>
      </c>
      <c r="BI7">
        <v>0</v>
      </c>
      <c r="BJ7">
        <v>1.9602588851553608</v>
      </c>
      <c r="BK7">
        <v>7.2353774161459112</v>
      </c>
      <c r="BL7">
        <v>75.775848764582278</v>
      </c>
      <c r="BM7">
        <v>2.0750451924685849</v>
      </c>
      <c r="BN7">
        <v>8.5877020986192303</v>
      </c>
      <c r="BO7">
        <v>5.5495820505957028E-2</v>
      </c>
      <c r="BP7">
        <v>8.1085949444754044E-3</v>
      </c>
      <c r="BQ7">
        <v>38.92440821777263</v>
      </c>
      <c r="BR7">
        <v>0</v>
      </c>
      <c r="BS7">
        <v>0</v>
      </c>
      <c r="BT7">
        <v>0</v>
      </c>
      <c r="BU7">
        <v>53.196629008907244</v>
      </c>
      <c r="BV7">
        <v>84.941613474670618</v>
      </c>
      <c r="BW7">
        <v>9.195279939021023E-3</v>
      </c>
      <c r="BX7">
        <v>5.5133249193079772E-4</v>
      </c>
      <c r="BY7">
        <v>0</v>
      </c>
      <c r="BZ7">
        <v>0.21453302744113975</v>
      </c>
      <c r="CA7">
        <f t="shared" si="0"/>
        <v>1070.0739951749883</v>
      </c>
    </row>
    <row r="8" spans="1:79">
      <c r="A8" t="s">
        <v>6</v>
      </c>
      <c r="B8">
        <v>0</v>
      </c>
      <c r="C8">
        <v>9.9124762313659203E-4</v>
      </c>
      <c r="D8">
        <v>4.7093129052375692E-2</v>
      </c>
      <c r="E8">
        <v>0</v>
      </c>
      <c r="F8">
        <v>6.2709615152551652E-3</v>
      </c>
      <c r="G8">
        <v>1.5727691696070131E-2</v>
      </c>
      <c r="H8">
        <v>0</v>
      </c>
      <c r="I8">
        <v>0</v>
      </c>
      <c r="J8">
        <v>8.7932256505837529E-4</v>
      </c>
      <c r="K8">
        <v>9.8332889562928474E-2</v>
      </c>
      <c r="L8">
        <v>0</v>
      </c>
      <c r="M8">
        <v>0</v>
      </c>
      <c r="N8">
        <v>4.0955389879438253E-2</v>
      </c>
      <c r="O8">
        <v>0</v>
      </c>
      <c r="P8">
        <v>2.1308088384444676E-3</v>
      </c>
      <c r="Q8">
        <v>2.5092047615305712E-2</v>
      </c>
      <c r="R8">
        <v>1.7132276151209908E-2</v>
      </c>
      <c r="S8">
        <v>0</v>
      </c>
      <c r="T8">
        <v>0</v>
      </c>
      <c r="U8">
        <v>4.0839337844836825E-3</v>
      </c>
      <c r="V8">
        <v>1.2105142074234075E-2</v>
      </c>
      <c r="W8">
        <v>1.2040102798563397</v>
      </c>
      <c r="X8">
        <v>0.68569370084567105</v>
      </c>
      <c r="Y8">
        <v>2.0488697218835918E-2</v>
      </c>
      <c r="Z8">
        <v>0</v>
      </c>
      <c r="AA8">
        <v>0</v>
      </c>
      <c r="AB8">
        <v>3.0030796705599622E-2</v>
      </c>
      <c r="AC8">
        <v>0</v>
      </c>
      <c r="AD8">
        <v>2.4151867084737964E-2</v>
      </c>
      <c r="AE8">
        <v>3.2448525499487374E-2</v>
      </c>
      <c r="AF8">
        <v>0.10421132928351894</v>
      </c>
      <c r="AG8">
        <v>2.6874220225977994E-2</v>
      </c>
      <c r="AH8">
        <v>0</v>
      </c>
      <c r="AI8">
        <v>0</v>
      </c>
      <c r="AJ8">
        <v>1.2479803204762401E-2</v>
      </c>
      <c r="AK8">
        <v>8.3017805164856857E-3</v>
      </c>
      <c r="AL8">
        <v>7.1493689143366694E-3</v>
      </c>
      <c r="AM8">
        <v>1.7249635519247991E-2</v>
      </c>
      <c r="AN8">
        <v>0</v>
      </c>
      <c r="AO8">
        <v>7.8168103098977641E-3</v>
      </c>
      <c r="AP8">
        <v>1.0367822717721542E-3</v>
      </c>
      <c r="AQ8">
        <v>0</v>
      </c>
      <c r="AR8">
        <v>0</v>
      </c>
      <c r="AS8">
        <v>0</v>
      </c>
      <c r="AT8">
        <v>0.16075891552847207</v>
      </c>
      <c r="AU8">
        <v>0</v>
      </c>
      <c r="AV8">
        <v>3.0006552683027481E-3</v>
      </c>
      <c r="AW8">
        <v>2.7372469055393314E-4</v>
      </c>
      <c r="AX8">
        <v>0</v>
      </c>
      <c r="AY8">
        <v>15.22003326071572</v>
      </c>
      <c r="AZ8">
        <v>4.1912302109480125E-2</v>
      </c>
      <c r="BA8">
        <v>5.3310823712774791E-2</v>
      </c>
      <c r="BB8">
        <v>1.0397550623462943E-2</v>
      </c>
      <c r="BC8">
        <v>0</v>
      </c>
      <c r="BD8">
        <v>6.5142675804178665E-2</v>
      </c>
      <c r="BE8">
        <v>1.1552688339981944E-2</v>
      </c>
      <c r="BF8">
        <v>0.26369868942084701</v>
      </c>
      <c r="BG8">
        <v>0</v>
      </c>
      <c r="BH8">
        <v>6.9511716177358936E-3</v>
      </c>
      <c r="BI8">
        <v>8.8542618477579979E-3</v>
      </c>
      <c r="BJ8">
        <v>1.3094351693827042E-2</v>
      </c>
      <c r="BK8">
        <v>4.9122513914044482E-3</v>
      </c>
      <c r="BL8">
        <v>0.63303106554539224</v>
      </c>
      <c r="BM8">
        <v>0.1127748511913531</v>
      </c>
      <c r="BN8">
        <v>0.10493673139764088</v>
      </c>
      <c r="BO8">
        <v>9.6672951219277006E-2</v>
      </c>
      <c r="BP8">
        <v>0</v>
      </c>
      <c r="BQ8">
        <v>0.280956669191681</v>
      </c>
      <c r="BR8">
        <v>0</v>
      </c>
      <c r="BS8">
        <v>6.436989525671114E-4</v>
      </c>
      <c r="BT8">
        <v>0</v>
      </c>
      <c r="BU8">
        <v>0.17015931665780279</v>
      </c>
      <c r="BV8">
        <v>0.82040589408485132</v>
      </c>
      <c r="BW8">
        <v>1.5285035728362412E-3</v>
      </c>
      <c r="BX8">
        <v>5.4987799566218697E-4</v>
      </c>
      <c r="BY8">
        <v>0</v>
      </c>
      <c r="BZ8">
        <v>5.132767069591427E-2</v>
      </c>
      <c r="CA8">
        <f t="shared" si="0"/>
        <v>20.589618991084087</v>
      </c>
    </row>
    <row r="9" spans="1:79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.29256206309708349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.12711590736372544</v>
      </c>
      <c r="CA9">
        <f t="shared" si="0"/>
        <v>0.4196779704608089</v>
      </c>
    </row>
    <row r="10" spans="1:79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3.7395002045305403E-3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2.1008701029686084E-3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6.2524665878681933E-3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8.8099510520501492E-4</v>
      </c>
      <c r="CA10">
        <f t="shared" si="0"/>
        <v>1.2973832000572358E-2</v>
      </c>
    </row>
    <row r="11" spans="1:79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4005.121275037207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f t="shared" si="0"/>
        <v>24005.121275037207</v>
      </c>
    </row>
    <row r="12" spans="1:79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f t="shared" si="0"/>
        <v>0</v>
      </c>
    </row>
    <row r="13" spans="1:79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.0721835729523631E-3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f t="shared" si="0"/>
        <v>1.0721835729523631E-3</v>
      </c>
    </row>
    <row r="14" spans="1:79">
      <c r="A14" t="s">
        <v>12</v>
      </c>
      <c r="B14">
        <v>0</v>
      </c>
      <c r="C14">
        <v>1.9516450591847399E-2</v>
      </c>
      <c r="D14">
        <v>0</v>
      </c>
      <c r="E14">
        <v>0.40962213748643567</v>
      </c>
      <c r="F14">
        <v>1.809390322936805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.9684785306283811E-3</v>
      </c>
      <c r="N14">
        <v>7.5909530676904605E-2</v>
      </c>
      <c r="O14">
        <v>0</v>
      </c>
      <c r="P14">
        <v>0</v>
      </c>
      <c r="Q14">
        <v>4.9510077474623814E-3</v>
      </c>
      <c r="R14">
        <v>0</v>
      </c>
      <c r="S14">
        <v>0</v>
      </c>
      <c r="T14">
        <v>0</v>
      </c>
      <c r="U14">
        <v>4.0203824990291499E-3</v>
      </c>
      <c r="V14">
        <v>7.9445136171430973E-3</v>
      </c>
      <c r="W14">
        <v>0.11169681008508871</v>
      </c>
      <c r="X14">
        <v>0.8394604228933431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.17656068474562978</v>
      </c>
      <c r="AF14">
        <v>9.9841685168083102E-2</v>
      </c>
      <c r="AG14">
        <v>5.148348003504962</v>
      </c>
      <c r="AH14">
        <v>0</v>
      </c>
      <c r="AI14">
        <v>0</v>
      </c>
      <c r="AJ14">
        <v>7.567921370296327E-4</v>
      </c>
      <c r="AK14">
        <v>0</v>
      </c>
      <c r="AL14">
        <v>0</v>
      </c>
      <c r="AM14">
        <v>0</v>
      </c>
      <c r="AN14">
        <v>0</v>
      </c>
      <c r="AO14">
        <v>4.486556647822673</v>
      </c>
      <c r="AP14">
        <v>0</v>
      </c>
      <c r="AQ14">
        <v>0</v>
      </c>
      <c r="AR14">
        <v>0</v>
      </c>
      <c r="AS14">
        <v>0</v>
      </c>
      <c r="AT14">
        <v>0.7173636782881485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2.3088766595814863E-3</v>
      </c>
      <c r="BA14">
        <v>0</v>
      </c>
      <c r="BB14">
        <v>0</v>
      </c>
      <c r="BC14">
        <v>0</v>
      </c>
      <c r="BD14">
        <v>9.548370620230881E-3</v>
      </c>
      <c r="BE14">
        <v>0</v>
      </c>
      <c r="BF14">
        <v>0</v>
      </c>
      <c r="BG14">
        <v>8.8811123507526769E-3</v>
      </c>
      <c r="BH14">
        <v>0</v>
      </c>
      <c r="BI14">
        <v>0</v>
      </c>
      <c r="BJ14">
        <v>0</v>
      </c>
      <c r="BK14">
        <v>0.53616862308243229</v>
      </c>
      <c r="BL14">
        <v>4.1936135509562543E-3</v>
      </c>
      <c r="BM14">
        <v>0</v>
      </c>
      <c r="BN14">
        <v>6.5244492818632227E-3</v>
      </c>
      <c r="BO14">
        <v>2.7797458306169061E-3</v>
      </c>
      <c r="BP14">
        <v>2.653785315705664E-3</v>
      </c>
      <c r="BQ14">
        <v>6.7777444316296858E-4</v>
      </c>
      <c r="BR14">
        <v>0</v>
      </c>
      <c r="BS14">
        <v>0</v>
      </c>
      <c r="BT14">
        <v>0</v>
      </c>
      <c r="BU14">
        <v>0</v>
      </c>
      <c r="BV14">
        <v>133.70410205022839</v>
      </c>
      <c r="BW14">
        <v>0</v>
      </c>
      <c r="BX14">
        <v>0</v>
      </c>
      <c r="BY14">
        <v>0</v>
      </c>
      <c r="BZ14">
        <v>1.7517400687823621E-3</v>
      </c>
      <c r="CA14">
        <f t="shared" si="0"/>
        <v>148.1934976901637</v>
      </c>
    </row>
    <row r="15" spans="1:79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f t="shared" si="0"/>
        <v>0</v>
      </c>
    </row>
    <row r="16" spans="1:79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f t="shared" si="0"/>
        <v>0</v>
      </c>
    </row>
    <row r="17" spans="1:79">
      <c r="A17" t="s">
        <v>15</v>
      </c>
      <c r="B17">
        <v>0.23150881278903393</v>
      </c>
      <c r="C17">
        <v>93.686867032467191</v>
      </c>
      <c r="D17">
        <v>4.2321233733515404</v>
      </c>
      <c r="E17">
        <v>13.839114755907914</v>
      </c>
      <c r="F17">
        <v>634.40789854731133</v>
      </c>
      <c r="G17">
        <v>1.7682151055409399E-2</v>
      </c>
      <c r="H17">
        <v>8.7146320851290469</v>
      </c>
      <c r="I17">
        <v>0</v>
      </c>
      <c r="J17">
        <v>0.27078901383184034</v>
      </c>
      <c r="K17">
        <v>122.19959278608287</v>
      </c>
      <c r="L17">
        <v>2.3113484034167029</v>
      </c>
      <c r="M17">
        <v>7.8438506292485541E-2</v>
      </c>
      <c r="N17">
        <v>0</v>
      </c>
      <c r="O17">
        <v>1.215492707507833</v>
      </c>
      <c r="P17">
        <v>0</v>
      </c>
      <c r="Q17">
        <v>8.0030524433851067</v>
      </c>
      <c r="R17">
        <v>0.27783536277325743</v>
      </c>
      <c r="S17">
        <v>0.34580605026910649</v>
      </c>
      <c r="T17">
        <v>0</v>
      </c>
      <c r="U17">
        <v>0</v>
      </c>
      <c r="V17">
        <v>0.23150827266187493</v>
      </c>
      <c r="W17">
        <v>282.08017143037154</v>
      </c>
      <c r="X17">
        <v>678.68454256876726</v>
      </c>
      <c r="Y17">
        <v>0.62281593503820454</v>
      </c>
      <c r="Z17">
        <v>0.14954457390100931</v>
      </c>
      <c r="AA17">
        <v>0</v>
      </c>
      <c r="AB17">
        <v>10.801968134986026</v>
      </c>
      <c r="AC17">
        <v>86.9190763712935</v>
      </c>
      <c r="AD17">
        <v>0.2287360906194173</v>
      </c>
      <c r="AE17">
        <v>0.11027528894674529</v>
      </c>
      <c r="AF17">
        <v>424.72583482180062</v>
      </c>
      <c r="AG17">
        <v>3826.2864719265176</v>
      </c>
      <c r="AH17">
        <v>3.8231467047089872E-2</v>
      </c>
      <c r="AI17">
        <v>0</v>
      </c>
      <c r="AJ17">
        <v>666.35858241553774</v>
      </c>
      <c r="AK17">
        <v>0</v>
      </c>
      <c r="AL17">
        <v>0</v>
      </c>
      <c r="AM17">
        <v>1.4879712135207829E-3</v>
      </c>
      <c r="AN17">
        <v>0</v>
      </c>
      <c r="AO17">
        <v>132.82605764987926</v>
      </c>
      <c r="AP17">
        <v>0</v>
      </c>
      <c r="AQ17">
        <v>17.775243016037528</v>
      </c>
      <c r="AR17">
        <v>0</v>
      </c>
      <c r="AS17">
        <v>0</v>
      </c>
      <c r="AT17">
        <v>4453.6747610700231</v>
      </c>
      <c r="AU17">
        <v>2.5051081109044429</v>
      </c>
      <c r="AV17">
        <v>73.096456755506111</v>
      </c>
      <c r="AW17">
        <v>9.1141911934027444</v>
      </c>
      <c r="AX17">
        <v>0.98053909245318771</v>
      </c>
      <c r="AY17">
        <v>18.399465275342543</v>
      </c>
      <c r="AZ17">
        <v>116.91460505217952</v>
      </c>
      <c r="BA17">
        <v>1.8213787508561012</v>
      </c>
      <c r="BB17">
        <v>0.83167402273018531</v>
      </c>
      <c r="BC17">
        <v>501.77939845267076</v>
      </c>
      <c r="BD17">
        <v>0.48056698813132587</v>
      </c>
      <c r="BE17">
        <v>1.0969488014508963</v>
      </c>
      <c r="BF17">
        <v>326.69592681666353</v>
      </c>
      <c r="BG17">
        <v>0.7251686448896737</v>
      </c>
      <c r="BH17">
        <v>5.2037603198201889</v>
      </c>
      <c r="BI17">
        <v>472.47054441555173</v>
      </c>
      <c r="BJ17">
        <v>0.51919381003536935</v>
      </c>
      <c r="BK17">
        <v>13.705243746900273</v>
      </c>
      <c r="BL17">
        <v>72.122779310689964</v>
      </c>
      <c r="BM17">
        <v>0.9281984917098558</v>
      </c>
      <c r="BN17">
        <v>2.4410726639257807</v>
      </c>
      <c r="BO17">
        <v>269.69022064435802</v>
      </c>
      <c r="BP17">
        <v>10.970418173259953</v>
      </c>
      <c r="BQ17">
        <v>173.77589480371913</v>
      </c>
      <c r="BR17">
        <v>0</v>
      </c>
      <c r="BS17">
        <v>16.546320657797583</v>
      </c>
      <c r="BT17">
        <v>88.065518193712407</v>
      </c>
      <c r="BU17">
        <v>66.050094916155587</v>
      </c>
      <c r="BV17">
        <v>9872.4988287894012</v>
      </c>
      <c r="BW17">
        <v>6.2760734467492002E-2</v>
      </c>
      <c r="BX17">
        <v>8.2978646340122726</v>
      </c>
      <c r="BY17">
        <v>8.0595826299090483</v>
      </c>
      <c r="BZ17">
        <v>1778.646961974436</v>
      </c>
      <c r="CA17">
        <f t="shared" si="0"/>
        <v>25385.844177903258</v>
      </c>
    </row>
    <row r="18" spans="1:79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5.2477097749415464E-3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7.6159020567701893E-2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.91913891805371306</v>
      </c>
      <c r="CA18">
        <f t="shared" si="0"/>
        <v>1.0005456483963564</v>
      </c>
    </row>
    <row r="19" spans="1:79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4.124753537325547E-3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f t="shared" si="0"/>
        <v>4.124753537325547E-3</v>
      </c>
    </row>
    <row r="20" spans="1:79">
      <c r="A20" t="s">
        <v>18</v>
      </c>
      <c r="B20">
        <v>0</v>
      </c>
      <c r="C20">
        <v>4.208767574776829E-2</v>
      </c>
      <c r="D20">
        <v>0</v>
      </c>
      <c r="E20">
        <v>1.3109217590292536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.1679707163487231</v>
      </c>
      <c r="O20">
        <v>0</v>
      </c>
      <c r="P20">
        <v>7.9163561866115294E-3</v>
      </c>
      <c r="Q20">
        <v>0</v>
      </c>
      <c r="R20">
        <v>0</v>
      </c>
      <c r="S20">
        <v>0</v>
      </c>
      <c r="T20">
        <v>0</v>
      </c>
      <c r="U20">
        <v>0</v>
      </c>
      <c r="V20">
        <v>0.53539146295850426</v>
      </c>
      <c r="W20">
        <v>6.4232991493439043E-2</v>
      </c>
      <c r="X20">
        <v>4.7464494879285333</v>
      </c>
      <c r="Y20">
        <v>0</v>
      </c>
      <c r="Z20">
        <v>0</v>
      </c>
      <c r="AA20">
        <v>0</v>
      </c>
      <c r="AB20">
        <v>3.8817431825301667E-2</v>
      </c>
      <c r="AC20">
        <v>0</v>
      </c>
      <c r="AD20">
        <v>0</v>
      </c>
      <c r="AE20">
        <v>0</v>
      </c>
      <c r="AF20">
        <v>1.407425104547263</v>
      </c>
      <c r="AG20">
        <v>3.4311430640268431E-3</v>
      </c>
      <c r="AH20">
        <v>0</v>
      </c>
      <c r="AI20">
        <v>0</v>
      </c>
      <c r="AJ20">
        <v>0</v>
      </c>
      <c r="AK20">
        <v>0</v>
      </c>
      <c r="AL20">
        <v>8.5646486515417911E-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.2349146922938974E-2</v>
      </c>
      <c r="AU20">
        <v>0</v>
      </c>
      <c r="AV20">
        <v>1.2740570874060617E-3</v>
      </c>
      <c r="AW20">
        <v>0</v>
      </c>
      <c r="AX20">
        <v>0</v>
      </c>
      <c r="AY20">
        <v>0</v>
      </c>
      <c r="AZ20">
        <v>1.376491066336041</v>
      </c>
      <c r="BA20">
        <v>0.54023098450815366</v>
      </c>
      <c r="BB20">
        <v>0</v>
      </c>
      <c r="BC20">
        <v>14.866652483890588</v>
      </c>
      <c r="BD20">
        <v>0</v>
      </c>
      <c r="BE20">
        <v>0</v>
      </c>
      <c r="BF20">
        <v>3.1272489671723462E-2</v>
      </c>
      <c r="BG20">
        <v>0</v>
      </c>
      <c r="BH20">
        <v>6.4488494183938849</v>
      </c>
      <c r="BI20">
        <v>0</v>
      </c>
      <c r="BJ20">
        <v>2.645167248721672</v>
      </c>
      <c r="BK20">
        <v>1.0119019815344752E-3</v>
      </c>
      <c r="BL20">
        <v>0</v>
      </c>
      <c r="BM20">
        <v>0</v>
      </c>
      <c r="BN20">
        <v>5.8625522204868979E-3</v>
      </c>
      <c r="BO20">
        <v>0</v>
      </c>
      <c r="BP20">
        <v>0</v>
      </c>
      <c r="BQ20">
        <v>7.7680732846068853E-3</v>
      </c>
      <c r="BR20">
        <v>0</v>
      </c>
      <c r="BS20">
        <v>0</v>
      </c>
      <c r="BT20">
        <v>0</v>
      </c>
      <c r="BU20">
        <v>0.43062063660296496</v>
      </c>
      <c r="BV20">
        <v>0</v>
      </c>
      <c r="BW20">
        <v>0</v>
      </c>
      <c r="BX20">
        <v>0</v>
      </c>
      <c r="BY20">
        <v>0</v>
      </c>
      <c r="BZ20">
        <v>1.2885758926256206E-2</v>
      </c>
      <c r="CA20">
        <f t="shared" si="0"/>
        <v>33.492913892754146</v>
      </c>
    </row>
    <row r="21" spans="1:79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.299199891731144E-2</v>
      </c>
      <c r="M21">
        <v>1.1909048390203559E-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.62181909453275064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2.2046242669027671E-2</v>
      </c>
      <c r="AU21">
        <v>0</v>
      </c>
      <c r="AV21">
        <v>3.5742189999342284E-3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f t="shared" si="0"/>
        <v>0.67234060350922753</v>
      </c>
    </row>
    <row r="22" spans="1:79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1.8225751436968596E-3</v>
      </c>
      <c r="CA22">
        <f t="shared" si="0"/>
        <v>1.8225751436968596E-3</v>
      </c>
    </row>
    <row r="23" spans="1:79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f t="shared" si="0"/>
        <v>0</v>
      </c>
    </row>
    <row r="24" spans="1:79">
      <c r="A24" t="s">
        <v>22</v>
      </c>
      <c r="B24">
        <v>0</v>
      </c>
      <c r="C24">
        <v>0</v>
      </c>
      <c r="D24">
        <v>134.1966515134484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03.14424146879779</v>
      </c>
      <c r="O24">
        <v>0</v>
      </c>
      <c r="P24">
        <v>0</v>
      </c>
      <c r="Q24">
        <v>0.18111560069987703</v>
      </c>
      <c r="R24">
        <v>0</v>
      </c>
      <c r="S24">
        <v>0</v>
      </c>
      <c r="T24">
        <v>0</v>
      </c>
      <c r="U24">
        <v>0</v>
      </c>
      <c r="V24">
        <v>0</v>
      </c>
      <c r="W24">
        <v>2.6089851847577748E-2</v>
      </c>
      <c r="X24">
        <v>297.35564604621254</v>
      </c>
      <c r="Y24">
        <v>0</v>
      </c>
      <c r="Z24">
        <v>0</v>
      </c>
      <c r="AA24">
        <v>0</v>
      </c>
      <c r="AB24">
        <v>2.8721958642298189</v>
      </c>
      <c r="AC24">
        <v>0</v>
      </c>
      <c r="AD24">
        <v>0</v>
      </c>
      <c r="AE24">
        <v>0</v>
      </c>
      <c r="AF24">
        <v>0</v>
      </c>
      <c r="AG24">
        <v>693.56722233667824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60.638917118305848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2.602428051990096</v>
      </c>
      <c r="BA24">
        <v>0</v>
      </c>
      <c r="BB24">
        <v>0</v>
      </c>
      <c r="BC24">
        <v>283.4076401770597</v>
      </c>
      <c r="BD24">
        <v>0</v>
      </c>
      <c r="BE24">
        <v>0</v>
      </c>
      <c r="BF24">
        <v>0.56859424988997487</v>
      </c>
      <c r="BG24">
        <v>0</v>
      </c>
      <c r="BH24">
        <v>0</v>
      </c>
      <c r="BI24">
        <v>0</v>
      </c>
      <c r="BJ24">
        <v>0</v>
      </c>
      <c r="BK24">
        <v>37.335531738374016</v>
      </c>
      <c r="BL24">
        <v>94.516838164798074</v>
      </c>
      <c r="BM24">
        <v>0</v>
      </c>
      <c r="BN24">
        <v>181.70936312457661</v>
      </c>
      <c r="BO24">
        <v>59.140673349329923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31.7590686371537</v>
      </c>
      <c r="BV24">
        <v>402.61492273957765</v>
      </c>
      <c r="BW24">
        <v>0</v>
      </c>
      <c r="BX24">
        <v>0</v>
      </c>
      <c r="BY24">
        <v>0</v>
      </c>
      <c r="BZ24">
        <v>0</v>
      </c>
      <c r="CA24">
        <f t="shared" si="0"/>
        <v>2385.6371400329699</v>
      </c>
    </row>
    <row r="25" spans="1:79">
      <c r="A25" t="s">
        <v>23</v>
      </c>
      <c r="B25">
        <v>0</v>
      </c>
      <c r="C25">
        <v>1.0128099225019632E-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11754712091941369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.1791899933744901</v>
      </c>
      <c r="AL25">
        <v>0</v>
      </c>
      <c r="AM25">
        <v>0</v>
      </c>
      <c r="AN25">
        <v>0</v>
      </c>
      <c r="AO25">
        <v>0.61204145146629052</v>
      </c>
      <c r="AP25">
        <v>0</v>
      </c>
      <c r="AQ25">
        <v>0</v>
      </c>
      <c r="AR25">
        <v>0</v>
      </c>
      <c r="AS25">
        <v>0</v>
      </c>
      <c r="AT25">
        <v>5.403153089255327E-3</v>
      </c>
      <c r="AU25">
        <v>0</v>
      </c>
      <c r="AV25">
        <v>0.10424153783527919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6.826708208517716</v>
      </c>
      <c r="BD25">
        <v>0</v>
      </c>
      <c r="BE25">
        <v>0</v>
      </c>
      <c r="BF25">
        <v>2.2339029681547212E-3</v>
      </c>
      <c r="BG25">
        <v>0</v>
      </c>
      <c r="BH25">
        <v>0</v>
      </c>
      <c r="BI25">
        <v>39.402116333635746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6.9165768516384236E-3</v>
      </c>
      <c r="BR25">
        <v>0</v>
      </c>
      <c r="BS25">
        <v>0</v>
      </c>
      <c r="BT25">
        <v>0</v>
      </c>
      <c r="BU25">
        <v>9.8293830387915972E-3</v>
      </c>
      <c r="BV25">
        <v>4.1895806459252101E-3</v>
      </c>
      <c r="BW25">
        <v>0</v>
      </c>
      <c r="BX25">
        <v>0</v>
      </c>
      <c r="BY25">
        <v>0</v>
      </c>
      <c r="BZ25">
        <v>0</v>
      </c>
      <c r="CA25">
        <f t="shared" si="0"/>
        <v>47.271430052265202</v>
      </c>
    </row>
    <row r="26" spans="1:79">
      <c r="A26" t="s">
        <v>24</v>
      </c>
      <c r="B26">
        <v>1.676920488169743</v>
      </c>
      <c r="C26">
        <v>1.0722786909550428E-3</v>
      </c>
      <c r="D26">
        <v>0.11960490431711919</v>
      </c>
      <c r="E26">
        <v>30.80695675361288</v>
      </c>
      <c r="F26">
        <v>6.6216973539624568</v>
      </c>
      <c r="G26">
        <v>0.1712679865095415</v>
      </c>
      <c r="H26">
        <v>0</v>
      </c>
      <c r="I26">
        <v>4.8196904191340328E-3</v>
      </c>
      <c r="J26">
        <v>0</v>
      </c>
      <c r="K26">
        <v>2.7596545063582014</v>
      </c>
      <c r="L26">
        <v>0</v>
      </c>
      <c r="M26">
        <v>1.0815273874015998E-3</v>
      </c>
      <c r="N26">
        <v>57.05713071189232</v>
      </c>
      <c r="O26">
        <v>0</v>
      </c>
      <c r="P26">
        <v>0.3676467180873414</v>
      </c>
      <c r="Q26">
        <v>2.1029583478041385</v>
      </c>
      <c r="R26">
        <v>0.11446717382453468</v>
      </c>
      <c r="S26">
        <v>0</v>
      </c>
      <c r="T26">
        <v>0</v>
      </c>
      <c r="U26">
        <v>0</v>
      </c>
      <c r="V26">
        <v>2.0144006743728995</v>
      </c>
      <c r="W26">
        <v>0</v>
      </c>
      <c r="X26">
        <v>222.63522983183572</v>
      </c>
      <c r="Y26">
        <v>8.0342968130709777E-2</v>
      </c>
      <c r="Z26">
        <v>0</v>
      </c>
      <c r="AA26">
        <v>0</v>
      </c>
      <c r="AB26">
        <v>5.1197496268021476</v>
      </c>
      <c r="AC26">
        <v>0</v>
      </c>
      <c r="AD26">
        <v>0.16873170032043175</v>
      </c>
      <c r="AE26">
        <v>0.30163997428794898</v>
      </c>
      <c r="AF26">
        <v>95.61760124210943</v>
      </c>
      <c r="AG26">
        <v>2652.2663781838187</v>
      </c>
      <c r="AH26">
        <v>0</v>
      </c>
      <c r="AI26">
        <v>0</v>
      </c>
      <c r="AJ26">
        <v>583.18099922494685</v>
      </c>
      <c r="AK26">
        <v>0.18746631730623825</v>
      </c>
      <c r="AL26">
        <v>0.1347891749066899</v>
      </c>
      <c r="AM26">
        <v>8.5615248350251208E-2</v>
      </c>
      <c r="AN26">
        <v>4.5351081300168744E-3</v>
      </c>
      <c r="AO26">
        <v>1.3811848141480061</v>
      </c>
      <c r="AP26">
        <v>6.5049067106440719E-2</v>
      </c>
      <c r="AQ26">
        <v>2.3672236904739541</v>
      </c>
      <c r="AR26">
        <v>0</v>
      </c>
      <c r="AS26">
        <v>0</v>
      </c>
      <c r="AT26">
        <v>23.917025593777176</v>
      </c>
      <c r="AU26">
        <v>0</v>
      </c>
      <c r="AV26">
        <v>2.5318398045475397E-2</v>
      </c>
      <c r="AW26">
        <v>0</v>
      </c>
      <c r="AX26">
        <v>0</v>
      </c>
      <c r="AY26">
        <v>0</v>
      </c>
      <c r="AZ26">
        <v>158.93514305240262</v>
      </c>
      <c r="BA26">
        <v>17.098489604674803</v>
      </c>
      <c r="BB26">
        <v>0.80879853958754599</v>
      </c>
      <c r="BC26">
        <v>6.0535606446937744E-3</v>
      </c>
      <c r="BD26">
        <v>0.11035946593970557</v>
      </c>
      <c r="BE26">
        <v>2.8045531915365167</v>
      </c>
      <c r="BF26">
        <v>2.3106682339739719</v>
      </c>
      <c r="BG26">
        <v>0.81622552794004588</v>
      </c>
      <c r="BH26">
        <v>0.32427437844101903</v>
      </c>
      <c r="BI26">
        <v>0.1213221839869828</v>
      </c>
      <c r="BJ26">
        <v>0.47070619296553612</v>
      </c>
      <c r="BK26">
        <v>12.286653118807449</v>
      </c>
      <c r="BL26">
        <v>7.4315977020655462</v>
      </c>
      <c r="BM26">
        <v>1.2221361422814259</v>
      </c>
      <c r="BN26">
        <v>8.3343868664515526</v>
      </c>
      <c r="BO26">
        <v>8.6087938022950075E-2</v>
      </c>
      <c r="BP26">
        <v>0.69403213312798617</v>
      </c>
      <c r="BQ26">
        <v>2.4458936943060614</v>
      </c>
      <c r="BR26">
        <v>0</v>
      </c>
      <c r="BS26">
        <v>0.25250236358515238</v>
      </c>
      <c r="BT26">
        <v>172.58482929682361</v>
      </c>
      <c r="BU26">
        <v>2.8667675909917585</v>
      </c>
      <c r="BV26">
        <v>74.090969580992152</v>
      </c>
      <c r="BW26">
        <v>4.9603603739741819E-3</v>
      </c>
      <c r="BX26">
        <v>0</v>
      </c>
      <c r="BY26">
        <v>0</v>
      </c>
      <c r="BZ26">
        <v>2.2757998588028201</v>
      </c>
      <c r="CA26">
        <f t="shared" si="0"/>
        <v>4159.7417698586305</v>
      </c>
    </row>
    <row r="27" spans="1:79">
      <c r="A27" t="s">
        <v>25</v>
      </c>
      <c r="B27">
        <v>5.2910781574759785E-2</v>
      </c>
      <c r="C27">
        <v>0.11784133437903506</v>
      </c>
      <c r="D27">
        <v>68.935198523083301</v>
      </c>
      <c r="E27">
        <v>2.2976503932091727</v>
      </c>
      <c r="F27">
        <v>0.45958375036456728</v>
      </c>
      <c r="G27">
        <v>0.5384004056908942</v>
      </c>
      <c r="H27">
        <v>0</v>
      </c>
      <c r="I27">
        <v>0</v>
      </c>
      <c r="J27">
        <v>1.1859066867998154E-2</v>
      </c>
      <c r="K27">
        <v>0.61017626143692094</v>
      </c>
      <c r="L27">
        <v>0</v>
      </c>
      <c r="M27">
        <v>0.56232699291914545</v>
      </c>
      <c r="N27">
        <v>3.965674794266735</v>
      </c>
      <c r="O27">
        <v>2.7124526734329014E-2</v>
      </c>
      <c r="P27">
        <v>1.2772157669836767E-2</v>
      </c>
      <c r="Q27">
        <v>3.9972507312836618</v>
      </c>
      <c r="R27">
        <v>0.26780353943721624</v>
      </c>
      <c r="S27">
        <v>7.8526517224558254E-4</v>
      </c>
      <c r="T27">
        <v>1.3282983510182825E-2</v>
      </c>
      <c r="U27">
        <v>1.2239635313010276E-2</v>
      </c>
      <c r="V27">
        <v>0.48977142749235464</v>
      </c>
      <c r="W27">
        <v>15.346538811395636</v>
      </c>
      <c r="X27">
        <v>0</v>
      </c>
      <c r="Y27">
        <v>4.0936703879320205E-2</v>
      </c>
      <c r="Z27">
        <v>4.0557622993172102E-2</v>
      </c>
      <c r="AA27">
        <v>0</v>
      </c>
      <c r="AB27">
        <v>0.28888522081791262</v>
      </c>
      <c r="AC27">
        <v>0.14485022446226833</v>
      </c>
      <c r="AD27">
        <v>6.434102473967461E-2</v>
      </c>
      <c r="AE27">
        <v>4.5522569202158794</v>
      </c>
      <c r="AF27">
        <v>1.2111832270056935</v>
      </c>
      <c r="AG27">
        <v>3.1297430133850965</v>
      </c>
      <c r="AH27">
        <v>1.4339756197721277E-2</v>
      </c>
      <c r="AI27">
        <v>3.8546409138992703E-2</v>
      </c>
      <c r="AJ27">
        <v>2.1315261331606723</v>
      </c>
      <c r="AK27">
        <v>9.6412365849666018E-2</v>
      </c>
      <c r="AL27">
        <v>5.2036535584392161E-2</v>
      </c>
      <c r="AM27">
        <v>16.789529840742528</v>
      </c>
      <c r="AN27">
        <v>0</v>
      </c>
      <c r="AO27">
        <v>1.5456315992414325</v>
      </c>
      <c r="AP27">
        <v>0</v>
      </c>
      <c r="AQ27">
        <v>0.14447642075565445</v>
      </c>
      <c r="AR27">
        <v>6.0907149020163771E-3</v>
      </c>
      <c r="AS27">
        <v>0</v>
      </c>
      <c r="AT27">
        <v>1.6820661630902451</v>
      </c>
      <c r="AU27">
        <v>0</v>
      </c>
      <c r="AV27">
        <v>0.15767773746502292</v>
      </c>
      <c r="AW27">
        <v>9.2973979845423743E-2</v>
      </c>
      <c r="AX27">
        <v>0.29504511547472623</v>
      </c>
      <c r="AY27">
        <v>14.878771131341491</v>
      </c>
      <c r="AZ27">
        <v>12.699872587594022</v>
      </c>
      <c r="BA27">
        <v>7.418355599576433E-2</v>
      </c>
      <c r="BB27">
        <v>0.93485032688284864</v>
      </c>
      <c r="BC27">
        <v>1.2777150770737633</v>
      </c>
      <c r="BD27">
        <v>9.5004744206481251E-2</v>
      </c>
      <c r="BE27">
        <v>2.8853041297150977E-2</v>
      </c>
      <c r="BF27">
        <v>2.2545141418291643</v>
      </c>
      <c r="BG27">
        <v>1.143209631477351</v>
      </c>
      <c r="BH27">
        <v>0.27429862958259421</v>
      </c>
      <c r="BI27">
        <v>0.45603309754842886</v>
      </c>
      <c r="BJ27">
        <v>0.10565704962169771</v>
      </c>
      <c r="BK27">
        <v>10.965627827881658</v>
      </c>
      <c r="BL27">
        <v>1.1943233999149125</v>
      </c>
      <c r="BM27">
        <v>4.9084470158536391</v>
      </c>
      <c r="BN27">
        <v>7.1948220046481328</v>
      </c>
      <c r="BO27">
        <v>14.444122170892765</v>
      </c>
      <c r="BP27">
        <v>0.13599940683842007</v>
      </c>
      <c r="BQ27">
        <v>1.5215372170643284</v>
      </c>
      <c r="BR27">
        <v>0</v>
      </c>
      <c r="BS27">
        <v>4.7582052039747899E-2</v>
      </c>
      <c r="BT27">
        <v>120.41517315660305</v>
      </c>
      <c r="BU27">
        <v>1.9075372552835639</v>
      </c>
      <c r="BV27">
        <v>8.7839139576270195</v>
      </c>
      <c r="BW27">
        <v>8.3984217271720011E-3</v>
      </c>
      <c r="BX27">
        <v>0</v>
      </c>
      <c r="BY27">
        <v>0</v>
      </c>
      <c r="BZ27">
        <v>1.0860201747674965</v>
      </c>
      <c r="CA27">
        <f t="shared" si="0"/>
        <v>337.07476518634121</v>
      </c>
    </row>
    <row r="28" spans="1:79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.640422657745302E-2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9.0467097471487165E-2</v>
      </c>
      <c r="CA28">
        <f t="shared" si="0"/>
        <v>0.10687132404894019</v>
      </c>
    </row>
    <row r="29" spans="1:79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5.3957431666934657</v>
      </c>
      <c r="T29">
        <v>15.729603978332506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.0504401206203784E-3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1.0545346994006934</v>
      </c>
      <c r="CA29">
        <f t="shared" si="0"/>
        <v>22.180932284547286</v>
      </c>
    </row>
    <row r="30" spans="1:79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f t="shared" si="0"/>
        <v>0</v>
      </c>
    </row>
    <row r="31" spans="1:79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24.682027728744096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6.1959443021822758E-3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9.3831347815745134E-2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8.7115121488806017E-4</v>
      </c>
      <c r="CA31">
        <f t="shared" si="0"/>
        <v>24.782926172076909</v>
      </c>
    </row>
    <row r="32" spans="1:79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.4820224120735696E-2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f t="shared" si="0"/>
        <v>3.4820224120735696E-2</v>
      </c>
    </row>
    <row r="33" spans="1:79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.2121990434242826E-3</v>
      </c>
      <c r="R33">
        <v>0</v>
      </c>
      <c r="S33">
        <v>0</v>
      </c>
      <c r="T33">
        <v>0</v>
      </c>
      <c r="U33">
        <v>0</v>
      </c>
      <c r="V33">
        <v>0</v>
      </c>
      <c r="W33">
        <v>1.1323742618984719E-3</v>
      </c>
      <c r="X33">
        <v>0</v>
      </c>
      <c r="Y33">
        <v>0</v>
      </c>
      <c r="Z33">
        <v>0</v>
      </c>
      <c r="AA33">
        <v>0</v>
      </c>
      <c r="AB33">
        <v>0</v>
      </c>
      <c r="AC33">
        <v>3.9649488286875333E-2</v>
      </c>
      <c r="AD33">
        <v>0</v>
      </c>
      <c r="AE33">
        <v>0</v>
      </c>
      <c r="AF33">
        <v>3.7492554417264998E-2</v>
      </c>
      <c r="AG33">
        <v>0</v>
      </c>
      <c r="AH33">
        <v>0</v>
      </c>
      <c r="AI33">
        <v>0</v>
      </c>
      <c r="AJ33">
        <v>9.6894874926605813E-4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5.9189644905534205E-3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.3760392754664228</v>
      </c>
      <c r="BV33">
        <v>0</v>
      </c>
      <c r="BW33">
        <v>0</v>
      </c>
      <c r="BX33">
        <v>0</v>
      </c>
      <c r="BY33">
        <v>0</v>
      </c>
      <c r="BZ33">
        <v>0</v>
      </c>
      <c r="CA33">
        <f t="shared" si="0"/>
        <v>0.46341380471570537</v>
      </c>
    </row>
    <row r="34" spans="1:79">
      <c r="A34" t="s">
        <v>32</v>
      </c>
      <c r="B34">
        <v>0</v>
      </c>
      <c r="C34">
        <v>0</v>
      </c>
      <c r="D34">
        <v>0</v>
      </c>
      <c r="E34">
        <v>1.8528527571964732E-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.9359230251542784E-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3.178735554354593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2.0228920952531245E-3</v>
      </c>
      <c r="BR34">
        <v>0</v>
      </c>
      <c r="BS34">
        <v>0</v>
      </c>
      <c r="BT34">
        <v>0</v>
      </c>
      <c r="BU34">
        <v>0</v>
      </c>
      <c r="BV34">
        <v>7.9826362687156188E-3</v>
      </c>
      <c r="BW34">
        <v>0</v>
      </c>
      <c r="BX34">
        <v>0</v>
      </c>
      <c r="BY34">
        <v>0</v>
      </c>
      <c r="BZ34">
        <v>0</v>
      </c>
      <c r="CA34">
        <f t="shared" si="0"/>
        <v>3.1935298585009124</v>
      </c>
    </row>
    <row r="35" spans="1:79">
      <c r="A35" t="s">
        <v>33</v>
      </c>
      <c r="B35">
        <v>0</v>
      </c>
      <c r="C35">
        <v>0</v>
      </c>
      <c r="D35">
        <v>4.0658302757706745E-2</v>
      </c>
      <c r="E35">
        <v>9.6739881176867405E-4</v>
      </c>
      <c r="F35">
        <v>20.320989466689682</v>
      </c>
      <c r="G35">
        <v>0</v>
      </c>
      <c r="H35">
        <v>0</v>
      </c>
      <c r="I35">
        <v>0</v>
      </c>
      <c r="J35">
        <v>0</v>
      </c>
      <c r="K35">
        <v>0.1151850629986762</v>
      </c>
      <c r="L35">
        <v>0</v>
      </c>
      <c r="M35">
        <v>0</v>
      </c>
      <c r="N35">
        <v>5.7071649262117441E-2</v>
      </c>
      <c r="O35">
        <v>0</v>
      </c>
      <c r="P35">
        <v>0</v>
      </c>
      <c r="Q35">
        <v>0.59131950773114561</v>
      </c>
      <c r="R35">
        <v>0</v>
      </c>
      <c r="S35">
        <v>8.8849646909892485E-2</v>
      </c>
      <c r="T35">
        <v>0</v>
      </c>
      <c r="U35">
        <v>5.1984470828764125E-3</v>
      </c>
      <c r="V35">
        <v>2.3626609505471165E-2</v>
      </c>
      <c r="W35">
        <v>0.21207593121385571</v>
      </c>
      <c r="X35">
        <v>7.7306303923711912</v>
      </c>
      <c r="Y35">
        <v>2.6080101664200106E-3</v>
      </c>
      <c r="Z35">
        <v>0</v>
      </c>
      <c r="AA35">
        <v>0</v>
      </c>
      <c r="AB35">
        <v>0</v>
      </c>
      <c r="AC35">
        <v>0</v>
      </c>
      <c r="AD35">
        <v>2.049530503648098E-3</v>
      </c>
      <c r="AE35">
        <v>0</v>
      </c>
      <c r="AF35">
        <v>0</v>
      </c>
      <c r="AG35">
        <v>43.221767568663573</v>
      </c>
      <c r="AH35">
        <v>0</v>
      </c>
      <c r="AI35">
        <v>0</v>
      </c>
      <c r="AJ35">
        <v>0</v>
      </c>
      <c r="AK35">
        <v>0</v>
      </c>
      <c r="AL35">
        <v>2.0801017807653252E-3</v>
      </c>
      <c r="AM35">
        <v>0</v>
      </c>
      <c r="AN35">
        <v>1.814412304322725E-2</v>
      </c>
      <c r="AO35">
        <v>0</v>
      </c>
      <c r="AP35">
        <v>0</v>
      </c>
      <c r="AQ35">
        <v>100.02043274964592</v>
      </c>
      <c r="AR35">
        <v>0</v>
      </c>
      <c r="AS35">
        <v>0</v>
      </c>
      <c r="AT35">
        <v>8.6160138685321668E-3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.53347083252831351</v>
      </c>
      <c r="BA35">
        <v>6.6399696298043848E-2</v>
      </c>
      <c r="BB35">
        <v>9.6254996125122515E-4</v>
      </c>
      <c r="BC35">
        <v>10.007510516525116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.0257123187460757E-2</v>
      </c>
      <c r="BK35">
        <v>0</v>
      </c>
      <c r="BL35">
        <v>0.20683879796944607</v>
      </c>
      <c r="BM35">
        <v>2.0692082537785974E-3</v>
      </c>
      <c r="BN35">
        <v>0.33407601691051686</v>
      </c>
      <c r="BO35">
        <v>0</v>
      </c>
      <c r="BP35">
        <v>0</v>
      </c>
      <c r="BQ35">
        <v>14.498206924455072</v>
      </c>
      <c r="BR35">
        <v>0</v>
      </c>
      <c r="BS35">
        <v>0</v>
      </c>
      <c r="BT35">
        <v>0</v>
      </c>
      <c r="BU35">
        <v>103.81439662111261</v>
      </c>
      <c r="BV35">
        <v>8.870741469902395</v>
      </c>
      <c r="BW35">
        <v>0</v>
      </c>
      <c r="BX35">
        <v>0</v>
      </c>
      <c r="BY35">
        <v>0</v>
      </c>
      <c r="BZ35">
        <v>0.37077850740739399</v>
      </c>
      <c r="CA35">
        <f t="shared" si="0"/>
        <v>311.17797877751792</v>
      </c>
    </row>
    <row r="36" spans="1:79">
      <c r="A36" t="s">
        <v>34</v>
      </c>
      <c r="B36">
        <v>4.0844315922517938</v>
      </c>
      <c r="C36">
        <v>3.9750398219362652E-2</v>
      </c>
      <c r="D36">
        <v>1.1515741470524421</v>
      </c>
      <c r="E36">
        <v>9.5240125852689324E-3</v>
      </c>
      <c r="F36">
        <v>1.1331889666030006</v>
      </c>
      <c r="G36">
        <v>0</v>
      </c>
      <c r="H36">
        <v>0</v>
      </c>
      <c r="I36">
        <v>0</v>
      </c>
      <c r="J36">
        <v>0</v>
      </c>
      <c r="K36">
        <v>18.364226057209329</v>
      </c>
      <c r="L36">
        <v>1.5110190800304653</v>
      </c>
      <c r="M36">
        <v>0</v>
      </c>
      <c r="N36">
        <v>571.64179827313433</v>
      </c>
      <c r="O36">
        <v>0</v>
      </c>
      <c r="P36">
        <v>0</v>
      </c>
      <c r="Q36">
        <v>1.1949791942592782</v>
      </c>
      <c r="R36">
        <v>0.24349077992000556</v>
      </c>
      <c r="S36">
        <v>0</v>
      </c>
      <c r="T36">
        <v>1.3042780777614138</v>
      </c>
      <c r="U36">
        <v>3.4504583276683158</v>
      </c>
      <c r="V36">
        <v>2.1005086531032573</v>
      </c>
      <c r="W36">
        <v>255.16221553299198</v>
      </c>
      <c r="X36">
        <v>427.63177613248007</v>
      </c>
      <c r="Y36">
        <v>0</v>
      </c>
      <c r="Z36">
        <v>9.6906744869351149E-4</v>
      </c>
      <c r="AA36">
        <v>0</v>
      </c>
      <c r="AB36">
        <v>0</v>
      </c>
      <c r="AC36">
        <v>5.8504502563299647</v>
      </c>
      <c r="AD36">
        <v>0</v>
      </c>
      <c r="AE36">
        <v>0</v>
      </c>
      <c r="AF36">
        <v>4.1911450914548523</v>
      </c>
      <c r="AG36">
        <v>0</v>
      </c>
      <c r="AH36">
        <v>0</v>
      </c>
      <c r="AI36">
        <v>0</v>
      </c>
      <c r="AJ36">
        <v>372.59459569255091</v>
      </c>
      <c r="AK36">
        <v>0</v>
      </c>
      <c r="AL36">
        <v>0</v>
      </c>
      <c r="AM36">
        <v>0</v>
      </c>
      <c r="AN36">
        <v>0</v>
      </c>
      <c r="AO36">
        <v>66.342088157705646</v>
      </c>
      <c r="AP36">
        <v>0</v>
      </c>
      <c r="AQ36">
        <v>11.17320609976262</v>
      </c>
      <c r="AR36">
        <v>0</v>
      </c>
      <c r="AS36">
        <v>0</v>
      </c>
      <c r="AT36">
        <v>1.0603050096878507E-3</v>
      </c>
      <c r="AU36">
        <v>0</v>
      </c>
      <c r="AV36">
        <v>0</v>
      </c>
      <c r="AW36">
        <v>0</v>
      </c>
      <c r="AX36">
        <v>0</v>
      </c>
      <c r="AY36">
        <v>653.45653758004028</v>
      </c>
      <c r="AZ36">
        <v>6.3036323634384805</v>
      </c>
      <c r="BA36">
        <v>2.406978605093326E-2</v>
      </c>
      <c r="BB36">
        <v>0</v>
      </c>
      <c r="BC36">
        <v>0.22187861640793141</v>
      </c>
      <c r="BD36">
        <v>4.0623672131789336E-2</v>
      </c>
      <c r="BE36">
        <v>0</v>
      </c>
      <c r="BF36">
        <v>29.858831537515176</v>
      </c>
      <c r="BG36">
        <v>40.777312393149934</v>
      </c>
      <c r="BH36">
        <v>2.6132960509195535E-3</v>
      </c>
      <c r="BI36">
        <v>656.94211230761834</v>
      </c>
      <c r="BJ36">
        <v>0</v>
      </c>
      <c r="BK36">
        <v>47.604314322104152</v>
      </c>
      <c r="BL36">
        <v>2.4818621016452058E-2</v>
      </c>
      <c r="BM36">
        <v>86.068716454448179</v>
      </c>
      <c r="BN36">
        <v>1.9468035588079671</v>
      </c>
      <c r="BO36">
        <v>403.06919303753062</v>
      </c>
      <c r="BP36">
        <v>0</v>
      </c>
      <c r="BQ36">
        <v>6.8453662190196094E-4</v>
      </c>
      <c r="BR36">
        <v>0</v>
      </c>
      <c r="BS36">
        <v>0</v>
      </c>
      <c r="BT36">
        <v>57.501402182234678</v>
      </c>
      <c r="BU36">
        <v>6.627289949640069</v>
      </c>
      <c r="BV36">
        <v>666.22613283235512</v>
      </c>
      <c r="BW36">
        <v>0</v>
      </c>
      <c r="BX36">
        <v>0</v>
      </c>
      <c r="BY36">
        <v>0</v>
      </c>
      <c r="BZ36">
        <v>890.5301789266432</v>
      </c>
      <c r="CA36">
        <f t="shared" si="0"/>
        <v>5296.4038798693391</v>
      </c>
    </row>
    <row r="37" spans="1:79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807.0883596187897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.4370545513680684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.26511026712564822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f t="shared" si="0"/>
        <v>807.79052443728347</v>
      </c>
    </row>
    <row r="38" spans="1:79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19.957197823480566</v>
      </c>
      <c r="CA38">
        <f t="shared" si="0"/>
        <v>19.957197823480566</v>
      </c>
    </row>
    <row r="39" spans="1:79">
      <c r="A39" t="s">
        <v>37</v>
      </c>
      <c r="B39">
        <v>2.5189989081040701E-2</v>
      </c>
      <c r="C39">
        <v>1.9612268184630924E-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48.19184509396301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15958477523794284</v>
      </c>
      <c r="V39">
        <v>0</v>
      </c>
      <c r="W39">
        <v>2.0865722810526288E-2</v>
      </c>
      <c r="X39">
        <v>77.903894359922987</v>
      </c>
      <c r="Y39">
        <v>0</v>
      </c>
      <c r="Z39">
        <v>0</v>
      </c>
      <c r="AA39">
        <v>0</v>
      </c>
      <c r="AB39">
        <v>0</v>
      </c>
      <c r="AC39">
        <v>5.6711752842484827E-4</v>
      </c>
      <c r="AD39">
        <v>0</v>
      </c>
      <c r="AE39">
        <v>0</v>
      </c>
      <c r="AF39">
        <v>0.34333753333811107</v>
      </c>
      <c r="AG39">
        <v>2.4314674450949534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2.3906264630324529E-2</v>
      </c>
      <c r="AP39">
        <v>0</v>
      </c>
      <c r="AQ39">
        <v>0</v>
      </c>
      <c r="AR39">
        <v>0</v>
      </c>
      <c r="AS39">
        <v>0</v>
      </c>
      <c r="AT39">
        <v>0.11404431644229583</v>
      </c>
      <c r="AU39">
        <v>0</v>
      </c>
      <c r="AV39">
        <v>1.6961802766894838</v>
      </c>
      <c r="AW39">
        <v>8.1236442558800016E-4</v>
      </c>
      <c r="AX39">
        <v>0</v>
      </c>
      <c r="AY39">
        <v>2.073987005119319</v>
      </c>
      <c r="AZ39">
        <v>0.10392660246394507</v>
      </c>
      <c r="BA39">
        <v>0</v>
      </c>
      <c r="BB39">
        <v>0</v>
      </c>
      <c r="BC39">
        <v>9.0427203069707168E-3</v>
      </c>
      <c r="BD39">
        <v>0</v>
      </c>
      <c r="BE39">
        <v>0</v>
      </c>
      <c r="BF39">
        <v>5.1139298476491915</v>
      </c>
      <c r="BG39">
        <v>1.3424799561437719</v>
      </c>
      <c r="BH39">
        <v>0</v>
      </c>
      <c r="BI39">
        <v>2.1265566759401078</v>
      </c>
      <c r="BJ39">
        <v>4.4840333227955531</v>
      </c>
      <c r="BK39">
        <v>4.8860921506217722E-2</v>
      </c>
      <c r="BL39">
        <v>4.8601867153272027E-2</v>
      </c>
      <c r="BM39">
        <v>0</v>
      </c>
      <c r="BN39">
        <v>4.2857534681848408</v>
      </c>
      <c r="BO39">
        <v>1.395464510225781E-2</v>
      </c>
      <c r="BP39">
        <v>0</v>
      </c>
      <c r="BQ39">
        <v>0.63881087705483774</v>
      </c>
      <c r="BR39">
        <v>0</v>
      </c>
      <c r="BS39">
        <v>0</v>
      </c>
      <c r="BT39">
        <v>0</v>
      </c>
      <c r="BU39">
        <v>0.57599256878663552</v>
      </c>
      <c r="BV39">
        <v>15.829179542317959</v>
      </c>
      <c r="BW39">
        <v>0</v>
      </c>
      <c r="BX39">
        <v>0</v>
      </c>
      <c r="BY39">
        <v>0</v>
      </c>
      <c r="BZ39">
        <v>4.0358620226511475</v>
      </c>
      <c r="CA39">
        <f t="shared" si="0"/>
        <v>171.66227957052536</v>
      </c>
    </row>
    <row r="40" spans="1:79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.2232743191253944E-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.3092657266250598E-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5.8852797522115129E-3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1.5373018650218979E-3</v>
      </c>
      <c r="BA40">
        <v>0</v>
      </c>
      <c r="BB40">
        <v>0</v>
      </c>
      <c r="BC40">
        <v>0.25182120888872855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.15918224324468189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.20797173878387354</v>
      </c>
      <c r="BR40">
        <v>0</v>
      </c>
      <c r="BS40">
        <v>0</v>
      </c>
      <c r="BT40">
        <v>0</v>
      </c>
      <c r="BU40">
        <v>2.1957238666568245E-3</v>
      </c>
      <c r="BV40">
        <v>0</v>
      </c>
      <c r="BW40">
        <v>0</v>
      </c>
      <c r="BX40">
        <v>0</v>
      </c>
      <c r="BY40">
        <v>0</v>
      </c>
      <c r="BZ40">
        <v>0</v>
      </c>
      <c r="CA40">
        <f t="shared" si="0"/>
        <v>0.64213550531905317</v>
      </c>
    </row>
    <row r="41" spans="1:79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.1163776037821709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1.2216061781223959E-2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2.1907346443879295E-3</v>
      </c>
      <c r="BA41">
        <v>0</v>
      </c>
      <c r="BB41">
        <v>0</v>
      </c>
      <c r="BC41">
        <v>6.7787041555915681E-2</v>
      </c>
      <c r="BD41">
        <v>0</v>
      </c>
      <c r="BE41">
        <v>0.4633298817351587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45.372838732836108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.4712448402500666E-3</v>
      </c>
      <c r="BX41">
        <v>0</v>
      </c>
      <c r="BY41">
        <v>0</v>
      </c>
      <c r="BZ41">
        <v>0.34519773752021743</v>
      </c>
      <c r="CA41">
        <f t="shared" si="0"/>
        <v>46.381409038695438</v>
      </c>
    </row>
    <row r="42" spans="1:79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60.822701786302254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3.1492401706881565E-3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.4072869661167806E-2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2.1242238348703566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f t="shared" si="0"/>
        <v>62.964147731004466</v>
      </c>
    </row>
    <row r="43" spans="1:79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f t="shared" si="0"/>
        <v>0</v>
      </c>
    </row>
    <row r="44" spans="1:79">
      <c r="A44" t="s">
        <v>42</v>
      </c>
      <c r="B44">
        <v>0</v>
      </c>
      <c r="C44">
        <v>0</v>
      </c>
      <c r="D44">
        <v>329.6408170718854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6464.2824247817753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9366.5530147359477</v>
      </c>
      <c r="X44">
        <v>17.503590057893707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762.5875288835505</v>
      </c>
      <c r="AH44">
        <v>0</v>
      </c>
      <c r="AI44">
        <v>0</v>
      </c>
      <c r="AJ44">
        <v>0.36625723214722122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8.5135904520528809E-3</v>
      </c>
      <c r="AU44">
        <v>0</v>
      </c>
      <c r="AV44">
        <v>0</v>
      </c>
      <c r="AW44">
        <v>0</v>
      </c>
      <c r="AX44">
        <v>0</v>
      </c>
      <c r="AY44">
        <v>48.597845215973706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3.849463919664148</v>
      </c>
      <c r="BH44">
        <v>0</v>
      </c>
      <c r="BI44">
        <v>3048.9054713697078</v>
      </c>
      <c r="BJ44">
        <v>0.10135190978885092</v>
      </c>
      <c r="BK44">
        <v>0</v>
      </c>
      <c r="BL44">
        <v>88.828265199383011</v>
      </c>
      <c r="BM44">
        <v>0</v>
      </c>
      <c r="BN44">
        <v>0.11670367010597076</v>
      </c>
      <c r="BO44">
        <v>868.07310121255205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5.6373277035077685</v>
      </c>
      <c r="BV44">
        <v>2410.0007689113013</v>
      </c>
      <c r="BW44">
        <v>0</v>
      </c>
      <c r="BX44">
        <v>0</v>
      </c>
      <c r="BY44">
        <v>0</v>
      </c>
      <c r="BZ44">
        <v>4657.922464261761</v>
      </c>
      <c r="CA44">
        <f t="shared" si="0"/>
        <v>29072.974909727396</v>
      </c>
    </row>
    <row r="45" spans="1:79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f t="shared" si="0"/>
        <v>0</v>
      </c>
    </row>
    <row r="46" spans="1:79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2.058456085706252E-2</v>
      </c>
      <c r="U46">
        <v>0</v>
      </c>
      <c r="V46">
        <v>0</v>
      </c>
      <c r="W46">
        <v>0</v>
      </c>
      <c r="X46">
        <v>0</v>
      </c>
      <c r="Y46">
        <v>0</v>
      </c>
      <c r="Z46">
        <v>0.43771864561512147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f t="shared" si="0"/>
        <v>0.45830320647218398</v>
      </c>
    </row>
    <row r="47" spans="1:79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f t="shared" si="0"/>
        <v>0</v>
      </c>
    </row>
    <row r="48" spans="1:79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f t="shared" si="0"/>
        <v>0</v>
      </c>
    </row>
    <row r="49" spans="1:79">
      <c r="A49" t="s">
        <v>47</v>
      </c>
      <c r="B49">
        <v>0</v>
      </c>
      <c r="C49">
        <v>0</v>
      </c>
      <c r="D49">
        <v>4.3839028524693058</v>
      </c>
      <c r="E49">
        <v>544.14210822986661</v>
      </c>
      <c r="F49">
        <v>0</v>
      </c>
      <c r="G49">
        <v>0.4973944273010717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.11584265695951473</v>
      </c>
      <c r="O49">
        <v>0</v>
      </c>
      <c r="P49">
        <v>6.0440484332795884E-2</v>
      </c>
      <c r="Q49">
        <v>807.65222454692662</v>
      </c>
      <c r="R49">
        <v>1.0626013270646433</v>
      </c>
      <c r="S49">
        <v>0</v>
      </c>
      <c r="T49">
        <v>0</v>
      </c>
      <c r="U49">
        <v>2.3967094637927032E-2</v>
      </c>
      <c r="V49">
        <v>0.22101518422230398</v>
      </c>
      <c r="W49">
        <v>50.859799410849881</v>
      </c>
      <c r="X49">
        <v>3710.7947431899311</v>
      </c>
      <c r="Y49">
        <v>0.11857056671047604</v>
      </c>
      <c r="Z49">
        <v>0</v>
      </c>
      <c r="AA49">
        <v>0</v>
      </c>
      <c r="AB49">
        <v>1712.3542724283807</v>
      </c>
      <c r="AC49">
        <v>0</v>
      </c>
      <c r="AD49">
        <v>0.64175980458402049</v>
      </c>
      <c r="AE49">
        <v>0</v>
      </c>
      <c r="AF49">
        <v>390.87890016401911</v>
      </c>
      <c r="AG49">
        <v>0</v>
      </c>
      <c r="AH49">
        <v>0</v>
      </c>
      <c r="AI49">
        <v>0</v>
      </c>
      <c r="AJ49">
        <v>0.35354263357737964</v>
      </c>
      <c r="AK49">
        <v>3.2480049841138933E-2</v>
      </c>
      <c r="AL49">
        <v>0.2357583693615718</v>
      </c>
      <c r="AM49">
        <v>46.849445168776178</v>
      </c>
      <c r="AN49">
        <v>0</v>
      </c>
      <c r="AO49">
        <v>0</v>
      </c>
      <c r="AP49">
        <v>2.1295718902970471E-2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.50187742718471007</v>
      </c>
      <c r="AW49">
        <v>0</v>
      </c>
      <c r="AX49">
        <v>3.6228163116525616E-2</v>
      </c>
      <c r="AY49">
        <v>90.505358609136323</v>
      </c>
      <c r="AZ49">
        <v>795.53546512928062</v>
      </c>
      <c r="BA49">
        <v>6.007333423273697</v>
      </c>
      <c r="BB49">
        <v>1.3988229042369109</v>
      </c>
      <c r="BC49">
        <v>0</v>
      </c>
      <c r="BD49">
        <v>0</v>
      </c>
      <c r="BE49">
        <v>0</v>
      </c>
      <c r="BF49">
        <v>1.1268000117020565</v>
      </c>
      <c r="BG49">
        <v>0</v>
      </c>
      <c r="BH49">
        <v>9.5185653309564369E-2</v>
      </c>
      <c r="BI49">
        <v>0</v>
      </c>
      <c r="BJ49">
        <v>0.10246119969284485</v>
      </c>
      <c r="BK49">
        <v>1.2603494302444314</v>
      </c>
      <c r="BL49">
        <v>494.13029766322808</v>
      </c>
      <c r="BM49">
        <v>135.46923595687582</v>
      </c>
      <c r="BN49">
        <v>0</v>
      </c>
      <c r="BO49">
        <v>2.3042295953382532</v>
      </c>
      <c r="BP49">
        <v>0</v>
      </c>
      <c r="BQ49">
        <v>9.717572451531522</v>
      </c>
      <c r="BR49">
        <v>0</v>
      </c>
      <c r="BS49">
        <v>0</v>
      </c>
      <c r="BT49">
        <v>2.2819267422411071</v>
      </c>
      <c r="BU49">
        <v>14.515945410171311</v>
      </c>
      <c r="BV49">
        <v>138.11997674263688</v>
      </c>
      <c r="BW49">
        <v>0</v>
      </c>
      <c r="BX49">
        <v>0</v>
      </c>
      <c r="BY49">
        <v>0</v>
      </c>
      <c r="BZ49">
        <v>1.3483535657791879</v>
      </c>
      <c r="CA49">
        <f t="shared" si="0"/>
        <v>8965.7574843876992</v>
      </c>
    </row>
    <row r="50" spans="1:79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19.805012798981892</v>
      </c>
      <c r="CA50">
        <f t="shared" si="0"/>
        <v>19.805012798981892</v>
      </c>
    </row>
    <row r="51" spans="1:79">
      <c r="A51" t="s">
        <v>49</v>
      </c>
      <c r="B51">
        <v>0</v>
      </c>
      <c r="C51">
        <v>0</v>
      </c>
      <c r="D51">
        <v>0</v>
      </c>
      <c r="E51">
        <v>1.8824765361454446E-3</v>
      </c>
      <c r="F51">
        <v>1.2364078454515405E-3</v>
      </c>
      <c r="G51">
        <v>0</v>
      </c>
      <c r="H51">
        <v>0</v>
      </c>
      <c r="I51">
        <v>0</v>
      </c>
      <c r="J51">
        <v>0</v>
      </c>
      <c r="K51">
        <v>9.4579076849748422E-2</v>
      </c>
      <c r="L51">
        <v>0</v>
      </c>
      <c r="M51">
        <v>0</v>
      </c>
      <c r="N51">
        <v>4.0677088365169371E-3</v>
      </c>
      <c r="O51">
        <v>0</v>
      </c>
      <c r="P51">
        <v>0</v>
      </c>
      <c r="Q51">
        <v>4.9785088295954899E-3</v>
      </c>
      <c r="R51">
        <v>0</v>
      </c>
      <c r="S51">
        <v>0</v>
      </c>
      <c r="T51">
        <v>0</v>
      </c>
      <c r="U51">
        <v>5.0578698975333441E-3</v>
      </c>
      <c r="V51">
        <v>0</v>
      </c>
      <c r="W51">
        <v>1.9904273950551916E-3</v>
      </c>
      <c r="X51">
        <v>0.12572988975807928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8.138395384689186</v>
      </c>
      <c r="AE51">
        <v>0</v>
      </c>
      <c r="AF51">
        <v>2.7656486382451064E-3</v>
      </c>
      <c r="AG51">
        <v>0</v>
      </c>
      <c r="AH51">
        <v>0</v>
      </c>
      <c r="AI51">
        <v>0</v>
      </c>
      <c r="AJ51">
        <v>3.1414595212075548E-2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2.3723941873404906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5.8594293449934229E-3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.13662642589772936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.11051458804681191</v>
      </c>
      <c r="BV51">
        <v>6.5937124685632467E-2</v>
      </c>
      <c r="BW51">
        <v>0</v>
      </c>
      <c r="BX51">
        <v>0</v>
      </c>
      <c r="BY51">
        <v>0</v>
      </c>
      <c r="BZ51">
        <v>1.4073317484667166E-2</v>
      </c>
      <c r="CA51">
        <f t="shared" si="0"/>
        <v>21.117503067287959</v>
      </c>
    </row>
    <row r="52" spans="1:79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f t="shared" si="0"/>
        <v>0</v>
      </c>
    </row>
    <row r="53" spans="1:79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.10002413837347229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1.3278277816946004E-2</v>
      </c>
      <c r="CA53">
        <f t="shared" si="0"/>
        <v>0.1133024161904183</v>
      </c>
    </row>
    <row r="54" spans="1:79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6.075995338415943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f t="shared" si="0"/>
        <v>26.075995338415943</v>
      </c>
    </row>
    <row r="55" spans="1:79">
      <c r="A55" t="s">
        <v>53</v>
      </c>
      <c r="B55">
        <v>0</v>
      </c>
      <c r="C55">
        <v>0</v>
      </c>
      <c r="D55">
        <v>0</v>
      </c>
      <c r="E55">
        <v>4.8883009620470474</v>
      </c>
      <c r="F55">
        <v>0</v>
      </c>
      <c r="G55">
        <v>0</v>
      </c>
      <c r="H55">
        <v>0</v>
      </c>
      <c r="I55">
        <v>0</v>
      </c>
      <c r="J55">
        <v>4.5588469488832606E-2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.0011018230818961E-2</v>
      </c>
      <c r="R55">
        <v>0</v>
      </c>
      <c r="S55">
        <v>0</v>
      </c>
      <c r="T55">
        <v>0</v>
      </c>
      <c r="U55">
        <v>0</v>
      </c>
      <c r="V55">
        <v>0</v>
      </c>
      <c r="W55">
        <v>5.2496702469346612</v>
      </c>
      <c r="X55">
        <v>7.5428898367172286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6.1097630609250574E-3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23.923854022263718</v>
      </c>
      <c r="AU55">
        <v>0</v>
      </c>
      <c r="AV55">
        <v>0.23993517597052705</v>
      </c>
      <c r="AW55">
        <v>0</v>
      </c>
      <c r="AX55">
        <v>0</v>
      </c>
      <c r="AY55">
        <v>1905.7803658339799</v>
      </c>
      <c r="AZ55">
        <v>0</v>
      </c>
      <c r="BA55">
        <v>0</v>
      </c>
      <c r="BB55">
        <v>0</v>
      </c>
      <c r="BC55">
        <v>0.59561621294468026</v>
      </c>
      <c r="BD55">
        <v>0</v>
      </c>
      <c r="BE55">
        <v>0</v>
      </c>
      <c r="BF55">
        <v>0.19485627487334181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3.8897703244951716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18.417214598230643</v>
      </c>
      <c r="BT55">
        <v>0.96918895953484485</v>
      </c>
      <c r="BU55">
        <v>2.4568469715527534</v>
      </c>
      <c r="BV55">
        <v>1.4407067633321975</v>
      </c>
      <c r="BW55">
        <v>0</v>
      </c>
      <c r="BX55">
        <v>0</v>
      </c>
      <c r="BY55">
        <v>0</v>
      </c>
      <c r="BZ55">
        <v>4.4161116768992653E-3</v>
      </c>
      <c r="CA55">
        <f t="shared" si="0"/>
        <v>1975.6553415453341</v>
      </c>
    </row>
    <row r="56" spans="1:79">
      <c r="A56" t="s">
        <v>54</v>
      </c>
      <c r="B56">
        <v>0</v>
      </c>
      <c r="C56">
        <v>0</v>
      </c>
      <c r="D56">
        <v>0</v>
      </c>
      <c r="E56">
        <v>1.7057974324379572E-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.44106016625422745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6.1130119134492336E-3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4.2201296679981225E-3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.9270608380861979E-2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9.0527532784757031E-2</v>
      </c>
      <c r="BV56">
        <v>0</v>
      </c>
      <c r="BW56">
        <v>0</v>
      </c>
      <c r="BX56">
        <v>0</v>
      </c>
      <c r="BY56">
        <v>0</v>
      </c>
      <c r="BZ56">
        <v>2.385534993516417E-2</v>
      </c>
      <c r="CA56">
        <f t="shared" si="0"/>
        <v>0.60210477326083744</v>
      </c>
    </row>
    <row r="57" spans="1:79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.33678029973886348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4.1799608519650427E-3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5.1784595878161203E-3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7.4840308624450689E-4</v>
      </c>
      <c r="BX57">
        <v>0</v>
      </c>
      <c r="BY57">
        <v>0</v>
      </c>
      <c r="BZ57">
        <v>0</v>
      </c>
      <c r="CA57">
        <f t="shared" si="0"/>
        <v>0.34688712326488913</v>
      </c>
    </row>
    <row r="58" spans="1:79">
      <c r="A58" t="s">
        <v>56</v>
      </c>
      <c r="B58">
        <v>0</v>
      </c>
      <c r="C58">
        <v>0</v>
      </c>
      <c r="D58">
        <v>0</v>
      </c>
      <c r="E58">
        <v>0</v>
      </c>
      <c r="F58">
        <v>0.16352113463357845</v>
      </c>
      <c r="G58">
        <v>0</v>
      </c>
      <c r="H58">
        <v>0</v>
      </c>
      <c r="I58">
        <v>0</v>
      </c>
      <c r="J58">
        <v>0</v>
      </c>
      <c r="K58">
        <v>0.71626326722227829</v>
      </c>
      <c r="L58">
        <v>0</v>
      </c>
      <c r="M58">
        <v>0</v>
      </c>
      <c r="N58">
        <v>98.057132928354164</v>
      </c>
      <c r="O58">
        <v>0</v>
      </c>
      <c r="P58">
        <v>0</v>
      </c>
      <c r="Q58">
        <v>1.078310193512217E-2</v>
      </c>
      <c r="R58">
        <v>0</v>
      </c>
      <c r="S58">
        <v>0</v>
      </c>
      <c r="T58">
        <v>0</v>
      </c>
      <c r="U58">
        <v>4481.7545495452578</v>
      </c>
      <c r="V58">
        <v>8.8338134535875298E-3</v>
      </c>
      <c r="W58">
        <v>6.8342540669775109E-3</v>
      </c>
      <c r="X58">
        <v>0.8961646742025976</v>
      </c>
      <c r="Y58">
        <v>0</v>
      </c>
      <c r="Z58">
        <v>0</v>
      </c>
      <c r="AA58">
        <v>0</v>
      </c>
      <c r="AB58">
        <v>0</v>
      </c>
      <c r="AC58">
        <v>2.2173721312450851E-3</v>
      </c>
      <c r="AD58">
        <v>0</v>
      </c>
      <c r="AE58">
        <v>0</v>
      </c>
      <c r="AF58">
        <v>0</v>
      </c>
      <c r="AG58">
        <v>0.16901315997585126</v>
      </c>
      <c r="AH58">
        <v>30.961139096447916</v>
      </c>
      <c r="AI58">
        <v>0</v>
      </c>
      <c r="AJ58">
        <v>5.8457646732780755E-2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4.6714656130814975E-3</v>
      </c>
      <c r="AW58">
        <v>0</v>
      </c>
      <c r="AX58">
        <v>0</v>
      </c>
      <c r="AY58">
        <v>0</v>
      </c>
      <c r="AZ58">
        <v>0.14828721737753681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3.9581076762719665E-2</v>
      </c>
      <c r="BH58">
        <v>0</v>
      </c>
      <c r="BI58">
        <v>0</v>
      </c>
      <c r="BJ58">
        <v>0</v>
      </c>
      <c r="BK58">
        <v>8.7230942454756127E-3</v>
      </c>
      <c r="BL58">
        <v>4.1168096992518404E-3</v>
      </c>
      <c r="BM58">
        <v>0</v>
      </c>
      <c r="BN58">
        <v>1.0747835153390795E-3</v>
      </c>
      <c r="BO58">
        <v>1.3766304876883724E-2</v>
      </c>
      <c r="BP58">
        <v>0</v>
      </c>
      <c r="BQ58">
        <v>9.3612929566496458E-2</v>
      </c>
      <c r="BR58">
        <v>0</v>
      </c>
      <c r="BS58">
        <v>0</v>
      </c>
      <c r="BT58">
        <v>0</v>
      </c>
      <c r="BU58">
        <v>0.50748781909651286</v>
      </c>
      <c r="BV58">
        <v>9.8137180523000236</v>
      </c>
      <c r="BW58">
        <v>0</v>
      </c>
      <c r="BX58">
        <v>8.0255475005975522E-3</v>
      </c>
      <c r="BY58">
        <v>0</v>
      </c>
      <c r="BZ58">
        <v>0.16166424102641919</v>
      </c>
      <c r="CA58">
        <f t="shared" si="0"/>
        <v>4623.6096393359949</v>
      </c>
    </row>
    <row r="59" spans="1:79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f t="shared" si="0"/>
        <v>0</v>
      </c>
    </row>
    <row r="60" spans="1:79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.14993025647845842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f t="shared" si="0"/>
        <v>0.14993025647845842</v>
      </c>
    </row>
    <row r="61" spans="1:79">
      <c r="A61" t="s">
        <v>59</v>
      </c>
      <c r="B61">
        <v>1.1017991906875154E-2</v>
      </c>
      <c r="C61">
        <v>0.5957167355874976</v>
      </c>
      <c r="D61">
        <v>0.21410982767311337</v>
      </c>
      <c r="E61">
        <v>0.16214240453273915</v>
      </c>
      <c r="F61">
        <v>13.974971799699388</v>
      </c>
      <c r="G61">
        <v>0</v>
      </c>
      <c r="H61">
        <v>0</v>
      </c>
      <c r="I61">
        <v>0</v>
      </c>
      <c r="J61">
        <v>4.7560714415103905E-3</v>
      </c>
      <c r="K61">
        <v>1.8432394937959236E-2</v>
      </c>
      <c r="L61">
        <v>0.49736849721863974</v>
      </c>
      <c r="M61">
        <v>0</v>
      </c>
      <c r="N61">
        <v>619.98858204726548</v>
      </c>
      <c r="O61">
        <v>3.8073961417498414E-2</v>
      </c>
      <c r="P61">
        <v>0</v>
      </c>
      <c r="Q61">
        <v>7.0570601283018288E-3</v>
      </c>
      <c r="R61">
        <v>0</v>
      </c>
      <c r="S61">
        <v>0</v>
      </c>
      <c r="T61">
        <v>0</v>
      </c>
      <c r="U61">
        <v>0</v>
      </c>
      <c r="V61">
        <v>0</v>
      </c>
      <c r="W61">
        <v>0.59589419579160074</v>
      </c>
      <c r="X61">
        <v>6.885478627822736</v>
      </c>
      <c r="Y61">
        <v>4.1044099505711772E-3</v>
      </c>
      <c r="Z61">
        <v>0</v>
      </c>
      <c r="AA61">
        <v>0</v>
      </c>
      <c r="AB61">
        <v>0</v>
      </c>
      <c r="AC61">
        <v>1.4823380875187369E-2</v>
      </c>
      <c r="AD61">
        <v>0</v>
      </c>
      <c r="AE61">
        <v>3.8103475879059746E-2</v>
      </c>
      <c r="AF61">
        <v>143.24236758706229</v>
      </c>
      <c r="AG61">
        <v>1944.2851924988281</v>
      </c>
      <c r="AH61">
        <v>0</v>
      </c>
      <c r="AI61">
        <v>38.902856996070653</v>
      </c>
      <c r="AJ61">
        <v>105.43249626475479</v>
      </c>
      <c r="AK61">
        <v>0</v>
      </c>
      <c r="AL61">
        <v>0.24552024059668962</v>
      </c>
      <c r="AM61">
        <v>0</v>
      </c>
      <c r="AN61">
        <v>0</v>
      </c>
      <c r="AO61">
        <v>2.1173499326658948E-2</v>
      </c>
      <c r="AP61">
        <v>0</v>
      </c>
      <c r="AQ61">
        <v>0</v>
      </c>
      <c r="AR61">
        <v>0</v>
      </c>
      <c r="AS61">
        <v>0</v>
      </c>
      <c r="AT61">
        <v>1.2712153183726128E-3</v>
      </c>
      <c r="AU61">
        <v>0</v>
      </c>
      <c r="AV61">
        <v>0</v>
      </c>
      <c r="AW61">
        <v>0</v>
      </c>
      <c r="AX61">
        <v>0.19330756548678499</v>
      </c>
      <c r="AY61">
        <v>16.04114917273305</v>
      </c>
      <c r="AZ61">
        <v>3.8637634512114598E-2</v>
      </c>
      <c r="BA61">
        <v>3.409111873412426E-3</v>
      </c>
      <c r="BB61">
        <v>0</v>
      </c>
      <c r="BC61">
        <v>3.8440946705209943E-2</v>
      </c>
      <c r="BD61">
        <v>12.011852488613572</v>
      </c>
      <c r="BE61">
        <v>1.1571494388349286</v>
      </c>
      <c r="BF61">
        <v>0</v>
      </c>
      <c r="BG61">
        <v>2.5838077660895759E-2</v>
      </c>
      <c r="BH61">
        <v>0</v>
      </c>
      <c r="BI61">
        <v>451.71119331769808</v>
      </c>
      <c r="BJ61">
        <v>0</v>
      </c>
      <c r="BK61">
        <v>0.56711190425188363</v>
      </c>
      <c r="BL61">
        <v>0.19700654403621073</v>
      </c>
      <c r="BM61">
        <v>0</v>
      </c>
      <c r="BN61">
        <v>5.3425615838804559</v>
      </c>
      <c r="BO61">
        <v>0.73119708151716445</v>
      </c>
      <c r="BP61">
        <v>3.2701185755508648</v>
      </c>
      <c r="BQ61">
        <v>3.2894773899203451</v>
      </c>
      <c r="BR61">
        <v>18.933689499803421</v>
      </c>
      <c r="BS61">
        <v>0</v>
      </c>
      <c r="BT61">
        <v>1.168402951910653E-3</v>
      </c>
      <c r="BU61">
        <v>2.4255786205344982E-3</v>
      </c>
      <c r="BV61">
        <v>99.359054593027466</v>
      </c>
      <c r="BW61">
        <v>0</v>
      </c>
      <c r="BX61">
        <v>1.9827832132040405E-3</v>
      </c>
      <c r="BY61">
        <v>0</v>
      </c>
      <c r="BZ61">
        <v>108.03094825956143</v>
      </c>
      <c r="CA61">
        <f t="shared" si="0"/>
        <v>3596.1292311345387</v>
      </c>
    </row>
    <row r="62" spans="1:79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3.347978753465643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.4224422329183859E-2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.11376738598954413</v>
      </c>
      <c r="AK62">
        <v>0</v>
      </c>
      <c r="AL62">
        <v>0</v>
      </c>
      <c r="AM62">
        <v>0</v>
      </c>
      <c r="AN62">
        <v>0</v>
      </c>
      <c r="AO62">
        <v>36.832427397889845</v>
      </c>
      <c r="AP62">
        <v>0</v>
      </c>
      <c r="AQ62">
        <v>0</v>
      </c>
      <c r="AR62">
        <v>0</v>
      </c>
      <c r="AS62">
        <v>0</v>
      </c>
      <c r="AT62">
        <v>0.52614891878721792</v>
      </c>
      <c r="AU62">
        <v>0</v>
      </c>
      <c r="AV62">
        <v>0</v>
      </c>
      <c r="AW62">
        <v>0</v>
      </c>
      <c r="AX62">
        <v>0</v>
      </c>
      <c r="AY62">
        <v>243.38731141104034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.14069551936171254</v>
      </c>
      <c r="BG62">
        <v>0</v>
      </c>
      <c r="BH62">
        <v>0</v>
      </c>
      <c r="BI62">
        <v>1.0049815597442523E-3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16.59775244789687</v>
      </c>
      <c r="BR62">
        <v>0</v>
      </c>
      <c r="BS62">
        <v>0</v>
      </c>
      <c r="BT62">
        <v>0</v>
      </c>
      <c r="BU62">
        <v>9.8265272668346445E-3</v>
      </c>
      <c r="BV62">
        <v>1.1518657227251721E-2</v>
      </c>
      <c r="BW62">
        <v>0</v>
      </c>
      <c r="BX62">
        <v>0</v>
      </c>
      <c r="BY62">
        <v>0</v>
      </c>
      <c r="BZ62">
        <v>1.794905877792544E-2</v>
      </c>
      <c r="CA62">
        <f t="shared" si="0"/>
        <v>301.00060548159212</v>
      </c>
    </row>
    <row r="63" spans="1:79">
      <c r="A63" t="s">
        <v>61</v>
      </c>
      <c r="B63">
        <v>0</v>
      </c>
      <c r="C63">
        <v>0</v>
      </c>
      <c r="D63">
        <v>0</v>
      </c>
      <c r="E63">
        <v>9.4065794327905764E-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.9891281909935553E-3</v>
      </c>
      <c r="X63">
        <v>1.0553522837907397E-2</v>
      </c>
      <c r="Y63">
        <v>8.4530648902710612E-4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.0113017708428319E-3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7.3306185235716458E-3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9.4381578116639088E-3</v>
      </c>
      <c r="BV63">
        <v>0</v>
      </c>
      <c r="BW63">
        <v>0</v>
      </c>
      <c r="BX63">
        <v>0</v>
      </c>
      <c r="BY63">
        <v>0</v>
      </c>
      <c r="BZ63">
        <v>0</v>
      </c>
      <c r="CA63">
        <f t="shared" si="0"/>
        <v>3.2108693567285504E-2</v>
      </c>
    </row>
    <row r="64" spans="1:79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.6731982986267546</v>
      </c>
      <c r="L64">
        <v>0</v>
      </c>
      <c r="M64">
        <v>0</v>
      </c>
      <c r="N64">
        <v>3674.8818262018035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2.0239447788375477E-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96.16882223685317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11.148699100593802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.9450504339597261</v>
      </c>
      <c r="BV64">
        <v>0</v>
      </c>
      <c r="BW64">
        <v>0</v>
      </c>
      <c r="BX64">
        <v>0</v>
      </c>
      <c r="BY64">
        <v>0</v>
      </c>
      <c r="BZ64">
        <v>0</v>
      </c>
      <c r="CA64">
        <f t="shared" si="0"/>
        <v>3884.8378357196248</v>
      </c>
    </row>
    <row r="65" spans="1:79">
      <c r="A65" t="s">
        <v>63</v>
      </c>
      <c r="B65">
        <v>0</v>
      </c>
      <c r="C65">
        <v>0</v>
      </c>
      <c r="D65">
        <v>1.2822727174030159E-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2.6417285462883661E-2</v>
      </c>
      <c r="O65">
        <v>0</v>
      </c>
      <c r="P65">
        <v>1.112023419939798E-3</v>
      </c>
      <c r="Q65">
        <v>1.041434390462915E-3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5.8155546797383478E-3</v>
      </c>
      <c r="Y65">
        <v>0</v>
      </c>
      <c r="Z65">
        <v>0</v>
      </c>
      <c r="AA65">
        <v>0</v>
      </c>
      <c r="AB65">
        <v>9.6130320143383297E-3</v>
      </c>
      <c r="AC65">
        <v>0</v>
      </c>
      <c r="AD65">
        <v>0</v>
      </c>
      <c r="AE65">
        <v>0</v>
      </c>
      <c r="AF65">
        <v>9.7117360897837308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5.5195150794637889E-3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.3812294640562722E-2</v>
      </c>
      <c r="BC65">
        <v>0</v>
      </c>
      <c r="BD65">
        <v>0</v>
      </c>
      <c r="BE65">
        <v>0.15977115534101624</v>
      </c>
      <c r="BF65">
        <v>3.0607074937667309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3.043867212149453E-3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f t="shared" si="0"/>
        <v>13.011412472965045</v>
      </c>
    </row>
    <row r="66" spans="1:79">
      <c r="A66" t="s">
        <v>64</v>
      </c>
      <c r="B66">
        <v>0</v>
      </c>
      <c r="C66">
        <v>3.3583848564653178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5.2451580130883189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1.1086475556709625E-3</v>
      </c>
      <c r="AO66">
        <v>0</v>
      </c>
      <c r="AP66">
        <v>0</v>
      </c>
      <c r="AQ66">
        <v>0</v>
      </c>
      <c r="AR66">
        <v>0</v>
      </c>
      <c r="AS66">
        <v>0.52124972595445218</v>
      </c>
      <c r="AT66">
        <v>1.1187237168180093E-3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2.8628874902615737</v>
      </c>
      <c r="BP66">
        <v>6.0593690530671235E-2</v>
      </c>
      <c r="BQ66">
        <v>24.556674869314506</v>
      </c>
      <c r="BR66">
        <v>1.1973977253634896E-2</v>
      </c>
      <c r="BS66">
        <v>0</v>
      </c>
      <c r="BT66">
        <v>0</v>
      </c>
      <c r="BU66">
        <v>13.285793002515945</v>
      </c>
      <c r="BV66">
        <v>191.12124245848295</v>
      </c>
      <c r="BW66">
        <v>0</v>
      </c>
      <c r="BX66">
        <v>0</v>
      </c>
      <c r="BY66">
        <v>0</v>
      </c>
      <c r="BZ66">
        <v>0.38292741943958897</v>
      </c>
      <c r="CA66">
        <f t="shared" si="0"/>
        <v>241.40911287457945</v>
      </c>
    </row>
    <row r="67" spans="1:79">
      <c r="A67" t="s">
        <v>65</v>
      </c>
      <c r="B67">
        <v>0</v>
      </c>
      <c r="C67">
        <v>0</v>
      </c>
      <c r="D67">
        <v>0</v>
      </c>
      <c r="E67">
        <v>0.72907372965835227</v>
      </c>
      <c r="F67">
        <v>6.0084577261528653E-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.10325088760339661</v>
      </c>
      <c r="N67">
        <v>6.1996259183312013E-3</v>
      </c>
      <c r="O67">
        <v>2.9017256654819728E-2</v>
      </c>
      <c r="P67">
        <v>0</v>
      </c>
      <c r="Q67">
        <v>7.1012366553727876E-3</v>
      </c>
      <c r="R67">
        <v>0</v>
      </c>
      <c r="S67">
        <v>0</v>
      </c>
      <c r="T67">
        <v>0</v>
      </c>
      <c r="U67">
        <v>0</v>
      </c>
      <c r="V67">
        <v>9.1920583264776343E-3</v>
      </c>
      <c r="W67">
        <v>32.69520584957138</v>
      </c>
      <c r="X67">
        <v>0.83240215779054438</v>
      </c>
      <c r="Y67">
        <v>5.35890933340398E-2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.0984422540992127</v>
      </c>
      <c r="AG67">
        <v>0</v>
      </c>
      <c r="AH67">
        <v>0</v>
      </c>
      <c r="AI67">
        <v>0</v>
      </c>
      <c r="AJ67">
        <v>1.677513997915115E-2</v>
      </c>
      <c r="AK67">
        <v>0</v>
      </c>
      <c r="AL67">
        <v>0</v>
      </c>
      <c r="AM67">
        <v>0</v>
      </c>
      <c r="AN67">
        <v>0</v>
      </c>
      <c r="AO67">
        <v>2.6042055492906724E-2</v>
      </c>
      <c r="AP67">
        <v>0</v>
      </c>
      <c r="AQ67">
        <v>0</v>
      </c>
      <c r="AR67">
        <v>0</v>
      </c>
      <c r="AS67">
        <v>0</v>
      </c>
      <c r="AT67">
        <v>2.1341276647047849</v>
      </c>
      <c r="AU67">
        <v>0</v>
      </c>
      <c r="AV67">
        <v>0</v>
      </c>
      <c r="AW67">
        <v>2.7713768859977052E-4</v>
      </c>
      <c r="AX67">
        <v>8.8818083115690533E-3</v>
      </c>
      <c r="AY67">
        <v>6.3859539862587619E-2</v>
      </c>
      <c r="AZ67">
        <v>0.37718953535105976</v>
      </c>
      <c r="BA67">
        <v>1.1447660495981631</v>
      </c>
      <c r="BB67">
        <v>1.8183336522292107E-2</v>
      </c>
      <c r="BC67">
        <v>0.68251269401848236</v>
      </c>
      <c r="BD67">
        <v>0</v>
      </c>
      <c r="BE67">
        <v>0</v>
      </c>
      <c r="BF67">
        <v>2.4288122315517281E-2</v>
      </c>
      <c r="BG67">
        <v>0</v>
      </c>
      <c r="BH67">
        <v>0</v>
      </c>
      <c r="BI67">
        <v>4.9803684493247612E-3</v>
      </c>
      <c r="BJ67">
        <v>0</v>
      </c>
      <c r="BK67">
        <v>0</v>
      </c>
      <c r="BL67">
        <v>0</v>
      </c>
      <c r="BM67">
        <v>1.0286577464960495E-3</v>
      </c>
      <c r="BN67">
        <v>7.1575685862888982E-2</v>
      </c>
      <c r="BO67">
        <v>0.87609575022464892</v>
      </c>
      <c r="BP67">
        <v>0.3234275956289252</v>
      </c>
      <c r="BQ67">
        <v>0.29043107843542532</v>
      </c>
      <c r="BR67">
        <v>0</v>
      </c>
      <c r="BS67">
        <v>0</v>
      </c>
      <c r="BT67">
        <v>0</v>
      </c>
      <c r="BU67">
        <v>0.11171093865312233</v>
      </c>
      <c r="BV67">
        <v>0.16911326827120904</v>
      </c>
      <c r="BW67">
        <v>0</v>
      </c>
      <c r="BX67">
        <v>0</v>
      </c>
      <c r="BY67">
        <v>0</v>
      </c>
      <c r="BZ67">
        <v>1.4177190685440821</v>
      </c>
      <c r="CA67">
        <f t="shared" si="0"/>
        <v>43.386544222534702</v>
      </c>
    </row>
    <row r="68" spans="1:79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2.3117765288176391E-2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1.3220480813605308E-2</v>
      </c>
      <c r="AU68">
        <v>0</v>
      </c>
      <c r="AV68">
        <v>6.2514480160238907E-4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2.2896991237755404E-2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2.6363083566632257E-2</v>
      </c>
      <c r="CA68">
        <f t="shared" si="0"/>
        <v>8.6223465707771757E-2</v>
      </c>
    </row>
    <row r="69" spans="1:79">
      <c r="A69" t="s">
        <v>67</v>
      </c>
      <c r="B69">
        <v>0</v>
      </c>
      <c r="C69">
        <v>0</v>
      </c>
      <c r="D69">
        <v>0</v>
      </c>
      <c r="E69">
        <v>0</v>
      </c>
      <c r="F69">
        <v>0.15350665782842021</v>
      </c>
      <c r="G69">
        <v>1.0507114599426066E-2</v>
      </c>
      <c r="H69">
        <v>0</v>
      </c>
      <c r="I69">
        <v>0</v>
      </c>
      <c r="J69">
        <v>0</v>
      </c>
      <c r="K69">
        <v>0.56221761485055355</v>
      </c>
      <c r="L69">
        <v>0</v>
      </c>
      <c r="M69">
        <v>0</v>
      </c>
      <c r="N69">
        <v>1.3454106617500083</v>
      </c>
      <c r="O69">
        <v>0</v>
      </c>
      <c r="P69">
        <v>0</v>
      </c>
      <c r="Q69">
        <v>6.0329773263411391E-3</v>
      </c>
      <c r="R69">
        <v>0</v>
      </c>
      <c r="S69">
        <v>0</v>
      </c>
      <c r="T69">
        <v>0</v>
      </c>
      <c r="U69">
        <v>0</v>
      </c>
      <c r="V69">
        <v>0</v>
      </c>
      <c r="W69">
        <v>6.446388587203758E-2</v>
      </c>
      <c r="X69">
        <v>0.62900818532806546</v>
      </c>
      <c r="Y69">
        <v>0</v>
      </c>
      <c r="Z69">
        <v>0</v>
      </c>
      <c r="AA69">
        <v>0</v>
      </c>
      <c r="AB69">
        <v>6.1071846112664203E-2</v>
      </c>
      <c r="AC69">
        <v>0</v>
      </c>
      <c r="AD69">
        <v>0</v>
      </c>
      <c r="AE69">
        <v>0.20528059361330595</v>
      </c>
      <c r="AF69">
        <v>0.95012525748050958</v>
      </c>
      <c r="AG69">
        <v>0</v>
      </c>
      <c r="AH69">
        <v>0</v>
      </c>
      <c r="AI69">
        <v>0</v>
      </c>
      <c r="AJ69">
        <v>4.3072651666290027E-2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1.0598422311873608E-3</v>
      </c>
      <c r="AU69">
        <v>0</v>
      </c>
      <c r="AV69">
        <v>6.0138949923541313E-4</v>
      </c>
      <c r="AW69">
        <v>0</v>
      </c>
      <c r="AX69">
        <v>9.767580750430372E-4</v>
      </c>
      <c r="AY69">
        <v>0</v>
      </c>
      <c r="AZ69">
        <v>1.2033653168161684E-3</v>
      </c>
      <c r="BA69">
        <v>0</v>
      </c>
      <c r="BB69">
        <v>2.84164194012079E-3</v>
      </c>
      <c r="BC69">
        <v>0</v>
      </c>
      <c r="BD69">
        <v>0</v>
      </c>
      <c r="BE69">
        <v>0</v>
      </c>
      <c r="BF69">
        <v>2.9055509954850459E-2</v>
      </c>
      <c r="BG69">
        <v>2.0405622677295504E-3</v>
      </c>
      <c r="BH69">
        <v>0</v>
      </c>
      <c r="BI69">
        <v>0</v>
      </c>
      <c r="BJ69">
        <v>3.0281099795158146E-3</v>
      </c>
      <c r="BK69">
        <v>9.8346959553126693E-4</v>
      </c>
      <c r="BL69">
        <v>2.1566501990844225E-3</v>
      </c>
      <c r="BM69">
        <v>1.2217441573916821E-2</v>
      </c>
      <c r="BN69">
        <v>0</v>
      </c>
      <c r="BO69">
        <v>1.8803710382346715E-3</v>
      </c>
      <c r="BP69">
        <v>0</v>
      </c>
      <c r="BQ69">
        <v>2.0531213040197492E-3</v>
      </c>
      <c r="BR69">
        <v>0</v>
      </c>
      <c r="BS69">
        <v>0</v>
      </c>
      <c r="BT69">
        <v>0</v>
      </c>
      <c r="BU69">
        <v>0.17349670278182983</v>
      </c>
      <c r="BV69">
        <v>0.26380012223099147</v>
      </c>
      <c r="BW69">
        <v>0</v>
      </c>
      <c r="BX69">
        <v>0</v>
      </c>
      <c r="BY69">
        <v>0</v>
      </c>
      <c r="BZ69">
        <v>8.8618102217048701E-4</v>
      </c>
      <c r="CA69">
        <f t="shared" si="0"/>
        <v>4.5289786854378979</v>
      </c>
    </row>
    <row r="70" spans="1:79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.9969669714652576E-2</v>
      </c>
      <c r="I70">
        <v>0</v>
      </c>
      <c r="J70">
        <v>0</v>
      </c>
      <c r="K70">
        <v>0</v>
      </c>
      <c r="L70">
        <v>0</v>
      </c>
      <c r="M70">
        <v>0</v>
      </c>
      <c r="N70">
        <v>45.495276784895978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.9928595922217946E-3</v>
      </c>
      <c r="X70">
        <v>1.0588043843124837E-3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1.4312644197236188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2.0129867093819694E-3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39.46485965334338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.71698607477278009</v>
      </c>
      <c r="BG70">
        <v>0.99892786700581826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1.3203246018935159E-2</v>
      </c>
      <c r="BW70">
        <v>0</v>
      </c>
      <c r="BX70">
        <v>0</v>
      </c>
      <c r="BY70">
        <v>0</v>
      </c>
      <c r="BZ70">
        <v>0</v>
      </c>
      <c r="CA70">
        <f t="shared" ref="CA70:CA82" si="1">SUM(B70:BZ70)</f>
        <v>188.1455523661611</v>
      </c>
    </row>
    <row r="71" spans="1:79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50.011776818836239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2.5949747573529754E-2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.6316187576460282E-3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.10266078555857225</v>
      </c>
      <c r="BD71">
        <v>8.5199120788974955E-3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.17337708163698867</v>
      </c>
      <c r="BM71">
        <v>0</v>
      </c>
      <c r="BN71">
        <v>0</v>
      </c>
      <c r="BO71">
        <v>0</v>
      </c>
      <c r="BP71">
        <v>0</v>
      </c>
      <c r="BQ71">
        <v>0.1757380482783267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.13129130219657234</v>
      </c>
      <c r="CA71">
        <f t="shared" si="1"/>
        <v>50.630945314916765</v>
      </c>
    </row>
    <row r="72" spans="1:79">
      <c r="A72" t="s">
        <v>70</v>
      </c>
      <c r="B72">
        <v>0</v>
      </c>
      <c r="C72">
        <v>5.1226474857071057E-3</v>
      </c>
      <c r="D72">
        <v>0</v>
      </c>
      <c r="E72">
        <v>0</v>
      </c>
      <c r="F72">
        <v>0</v>
      </c>
      <c r="G72">
        <v>20.59171382034546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.0416179427880892E-3</v>
      </c>
      <c r="S72">
        <v>0</v>
      </c>
      <c r="T72">
        <v>0</v>
      </c>
      <c r="U72">
        <v>0</v>
      </c>
      <c r="V72">
        <v>0</v>
      </c>
      <c r="W72">
        <v>3.1223288209349834E-3</v>
      </c>
      <c r="X72">
        <v>9.1381378097422795E-3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4.1986165713246391E-3</v>
      </c>
      <c r="AF72">
        <v>2.8851000334008223E-3</v>
      </c>
      <c r="AG72">
        <v>0</v>
      </c>
      <c r="AH72">
        <v>0</v>
      </c>
      <c r="AI72">
        <v>0</v>
      </c>
      <c r="AJ72">
        <v>0.12467707330740994</v>
      </c>
      <c r="AK72">
        <v>0</v>
      </c>
      <c r="AL72">
        <v>0</v>
      </c>
      <c r="AM72">
        <v>0</v>
      </c>
      <c r="AN72">
        <v>0</v>
      </c>
      <c r="AO72">
        <v>1.0438107883548029E-3</v>
      </c>
      <c r="AP72">
        <v>0</v>
      </c>
      <c r="AQ72">
        <v>0</v>
      </c>
      <c r="AR72">
        <v>0</v>
      </c>
      <c r="AS72">
        <v>0</v>
      </c>
      <c r="AT72">
        <v>6.5588098155728433E-3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9.5673144145869653</v>
      </c>
      <c r="BD72">
        <v>0</v>
      </c>
      <c r="BE72">
        <v>0</v>
      </c>
      <c r="BF72">
        <v>2.2669705120868396E-3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3.3972909525089912E-3</v>
      </c>
      <c r="BM72">
        <v>2.1002045125784645E-3</v>
      </c>
      <c r="BN72">
        <v>0</v>
      </c>
      <c r="BO72">
        <v>0</v>
      </c>
      <c r="BP72">
        <v>1.3931228540895488E-3</v>
      </c>
      <c r="BQ72">
        <v>0</v>
      </c>
      <c r="BR72">
        <v>0</v>
      </c>
      <c r="BS72">
        <v>0</v>
      </c>
      <c r="BT72">
        <v>0</v>
      </c>
      <c r="BU72">
        <v>3.9907101399186554E-3</v>
      </c>
      <c r="BV72">
        <v>6.6779729030115934E-2</v>
      </c>
      <c r="BW72">
        <v>0</v>
      </c>
      <c r="BX72">
        <v>0</v>
      </c>
      <c r="BY72">
        <v>0</v>
      </c>
      <c r="BZ72">
        <v>7.4279151374758632</v>
      </c>
      <c r="CA72">
        <f t="shared" si="1"/>
        <v>37.824659542984826</v>
      </c>
    </row>
    <row r="73" spans="1:79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f t="shared" si="1"/>
        <v>0</v>
      </c>
    </row>
    <row r="74" spans="1:79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4.0552963674395284E-3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.69592510339451863</v>
      </c>
      <c r="BW74">
        <v>0</v>
      </c>
      <c r="BX74">
        <v>0</v>
      </c>
      <c r="BY74">
        <v>0</v>
      </c>
      <c r="BZ74">
        <v>1.7543653581954337E-3</v>
      </c>
      <c r="CA74">
        <f t="shared" si="1"/>
        <v>0.70173476512015354</v>
      </c>
    </row>
    <row r="75" spans="1:79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4.5098785936297316</v>
      </c>
      <c r="BA75">
        <v>0</v>
      </c>
      <c r="BB75">
        <v>0</v>
      </c>
      <c r="BC75">
        <v>0</v>
      </c>
      <c r="BD75">
        <v>0</v>
      </c>
      <c r="BE75">
        <v>9.1879344902369084E-4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6.1193259931163826E-2</v>
      </c>
      <c r="BV75">
        <v>0</v>
      </c>
      <c r="BW75">
        <v>0</v>
      </c>
      <c r="BX75">
        <v>0</v>
      </c>
      <c r="BY75">
        <v>0</v>
      </c>
      <c r="BZ75">
        <v>0</v>
      </c>
      <c r="CA75">
        <f t="shared" si="1"/>
        <v>4.571990647009919</v>
      </c>
    </row>
    <row r="76" spans="1:79">
      <c r="A76" t="s">
        <v>74</v>
      </c>
      <c r="B76">
        <v>2.0647957620755948E-2</v>
      </c>
      <c r="C76">
        <v>3.0031904662846278</v>
      </c>
      <c r="D76">
        <v>12.675584356788738</v>
      </c>
      <c r="E76">
        <v>0.5941287845993668</v>
      </c>
      <c r="F76">
        <v>0.77222381613153102</v>
      </c>
      <c r="G76">
        <v>0</v>
      </c>
      <c r="H76">
        <v>0</v>
      </c>
      <c r="I76">
        <v>0</v>
      </c>
      <c r="J76">
        <v>0.13369472730913348</v>
      </c>
      <c r="K76">
        <v>0.3963497166647526</v>
      </c>
      <c r="L76">
        <v>0</v>
      </c>
      <c r="M76">
        <v>0</v>
      </c>
      <c r="N76">
        <v>8.3154832199657722</v>
      </c>
      <c r="O76">
        <v>0.38223983445541154</v>
      </c>
      <c r="P76">
        <v>7.5594001771643757E-2</v>
      </c>
      <c r="Q76">
        <v>4.5695524665772771E-2</v>
      </c>
      <c r="R76">
        <v>5.1075302989318774E-3</v>
      </c>
      <c r="S76">
        <v>0</v>
      </c>
      <c r="T76">
        <v>8.2937041542789115E-3</v>
      </c>
      <c r="U76">
        <v>0</v>
      </c>
      <c r="V76">
        <v>5.5215016637686423E-2</v>
      </c>
      <c r="W76">
        <v>10.965886440108887</v>
      </c>
      <c r="X76">
        <v>30.14832747535473</v>
      </c>
      <c r="Y76">
        <v>0.92762552578799018</v>
      </c>
      <c r="Z76">
        <v>0</v>
      </c>
      <c r="AA76">
        <v>0</v>
      </c>
      <c r="AB76">
        <v>0.19006914094873828</v>
      </c>
      <c r="AC76">
        <v>1.2900581440286675E-2</v>
      </c>
      <c r="AD76">
        <v>0.13158427173091578</v>
      </c>
      <c r="AE76">
        <v>0.12958664375822143</v>
      </c>
      <c r="AF76">
        <v>8.4749724256000025</v>
      </c>
      <c r="AG76">
        <v>0.25686264999518255</v>
      </c>
      <c r="AH76">
        <v>0</v>
      </c>
      <c r="AI76">
        <v>1.2616198233839002</v>
      </c>
      <c r="AJ76">
        <v>0.71650500584736976</v>
      </c>
      <c r="AK76">
        <v>2.1037109066230433E-2</v>
      </c>
      <c r="AL76">
        <v>0.25053005643294918</v>
      </c>
      <c r="AM76">
        <v>0</v>
      </c>
      <c r="AN76">
        <v>0</v>
      </c>
      <c r="AO76">
        <v>0.14054527046553125</v>
      </c>
      <c r="AP76">
        <v>0.91953956022596595</v>
      </c>
      <c r="AQ76">
        <v>0</v>
      </c>
      <c r="AR76">
        <v>0</v>
      </c>
      <c r="AS76">
        <v>0</v>
      </c>
      <c r="AT76">
        <v>0.91336817933435555</v>
      </c>
      <c r="AU76">
        <v>0</v>
      </c>
      <c r="AV76">
        <v>0.28042829263534924</v>
      </c>
      <c r="AW76">
        <v>0</v>
      </c>
      <c r="AX76">
        <v>0.28651678542944808</v>
      </c>
      <c r="AY76">
        <v>4.3331574320527755E-2</v>
      </c>
      <c r="AZ76">
        <v>18.030808409041697</v>
      </c>
      <c r="BA76">
        <v>0.64682667091555091</v>
      </c>
      <c r="BB76">
        <v>7.664840959772554E-3</v>
      </c>
      <c r="BC76">
        <v>11.998037372279027</v>
      </c>
      <c r="BD76">
        <v>0.2276821057597542</v>
      </c>
      <c r="BE76">
        <v>0</v>
      </c>
      <c r="BF76">
        <v>3.9801886691993429E-2</v>
      </c>
      <c r="BG76">
        <v>2.5445366551682302</v>
      </c>
      <c r="BH76">
        <v>0.2122559479618355</v>
      </c>
      <c r="BI76">
        <v>0</v>
      </c>
      <c r="BJ76">
        <v>0</v>
      </c>
      <c r="BK76">
        <v>0.68837974220081644</v>
      </c>
      <c r="BL76">
        <v>6.6078603880458928</v>
      </c>
      <c r="BM76">
        <v>4.1193062221011774E-3</v>
      </c>
      <c r="BN76">
        <v>1.1935371311740222</v>
      </c>
      <c r="BO76">
        <v>9.4903868584333289E-4</v>
      </c>
      <c r="BP76">
        <v>6.8311200250171069E-4</v>
      </c>
      <c r="BQ76">
        <v>9.6411195994124191E-3</v>
      </c>
      <c r="BR76">
        <v>0</v>
      </c>
      <c r="BS76">
        <v>1.6332049656950974E-2</v>
      </c>
      <c r="BT76">
        <v>88.230989786358592</v>
      </c>
      <c r="BU76">
        <v>0</v>
      </c>
      <c r="BV76">
        <v>20.410007469098709</v>
      </c>
      <c r="BW76">
        <v>0</v>
      </c>
      <c r="BX76">
        <v>0</v>
      </c>
      <c r="BY76">
        <v>0</v>
      </c>
      <c r="BZ76">
        <v>9.0519726836086694</v>
      </c>
      <c r="CA76">
        <f t="shared" si="1"/>
        <v>242.47677118464637</v>
      </c>
    </row>
    <row r="77" spans="1:79">
      <c r="A77" t="s">
        <v>75</v>
      </c>
      <c r="B77">
        <v>0</v>
      </c>
      <c r="C77">
        <v>14.53611010247992</v>
      </c>
      <c r="D77">
        <v>6.9801003237339581</v>
      </c>
      <c r="E77">
        <v>5.453237150341269E-2</v>
      </c>
      <c r="F77">
        <v>64.891285032076382</v>
      </c>
      <c r="G77">
        <v>0.32480584038443389</v>
      </c>
      <c r="H77">
        <v>0</v>
      </c>
      <c r="I77">
        <v>0</v>
      </c>
      <c r="J77">
        <v>0</v>
      </c>
      <c r="K77">
        <v>624.87438057672637</v>
      </c>
      <c r="L77">
        <v>0</v>
      </c>
      <c r="M77">
        <v>1.0775703890374211</v>
      </c>
      <c r="N77">
        <v>7345.9543015322333</v>
      </c>
      <c r="O77">
        <v>0</v>
      </c>
      <c r="P77">
        <v>6.3266164795768284E-2</v>
      </c>
      <c r="Q77">
        <v>2.3546131815692286</v>
      </c>
      <c r="R77">
        <v>15.966472757738178</v>
      </c>
      <c r="S77">
        <v>4.5899249096598149E-2</v>
      </c>
      <c r="T77">
        <v>3.0367620863285577E-3</v>
      </c>
      <c r="U77">
        <v>199.76837664325785</v>
      </c>
      <c r="V77">
        <v>27.310592867580656</v>
      </c>
      <c r="W77">
        <v>37.889834524880186</v>
      </c>
      <c r="X77">
        <v>94.273619051244211</v>
      </c>
      <c r="Y77">
        <v>0</v>
      </c>
      <c r="Z77">
        <v>0.68879967361338768</v>
      </c>
      <c r="AA77">
        <v>0</v>
      </c>
      <c r="AB77">
        <v>6.4378739689774839E-2</v>
      </c>
      <c r="AC77">
        <v>0</v>
      </c>
      <c r="AD77">
        <v>0.29381045668898609</v>
      </c>
      <c r="AE77">
        <v>0.597847659835403</v>
      </c>
      <c r="AF77">
        <v>2.1456479820776928</v>
      </c>
      <c r="AG77">
        <v>54.839043376852764</v>
      </c>
      <c r="AH77">
        <v>1.0046055643395107E-3</v>
      </c>
      <c r="AI77">
        <v>3.3260075432350891E-2</v>
      </c>
      <c r="AJ77">
        <v>14.999243901841465</v>
      </c>
      <c r="AK77">
        <v>6.2649391808926036E-2</v>
      </c>
      <c r="AL77">
        <v>6.7725190350440834E-2</v>
      </c>
      <c r="AM77">
        <v>5.6237342852107394E-2</v>
      </c>
      <c r="AN77">
        <v>0</v>
      </c>
      <c r="AO77">
        <v>2.9641015458203754</v>
      </c>
      <c r="AP77">
        <v>0</v>
      </c>
      <c r="AQ77">
        <v>49.914322367657867</v>
      </c>
      <c r="AR77">
        <v>0</v>
      </c>
      <c r="AS77">
        <v>0</v>
      </c>
      <c r="AT77">
        <v>13.892282844030843</v>
      </c>
      <c r="AU77">
        <v>0</v>
      </c>
      <c r="AV77">
        <v>3.3855304128812033E-2</v>
      </c>
      <c r="AW77">
        <v>2.709066946599485E-4</v>
      </c>
      <c r="AX77">
        <v>7.7174357128236429E-3</v>
      </c>
      <c r="AY77">
        <v>859.2859052149912</v>
      </c>
      <c r="AZ77">
        <v>28.782036091105336</v>
      </c>
      <c r="BA77">
        <v>1.0404099758220692E-3</v>
      </c>
      <c r="BB77">
        <v>0.76149757956929764</v>
      </c>
      <c r="BC77">
        <v>1.8127694524939684</v>
      </c>
      <c r="BD77">
        <v>15.825098299922631</v>
      </c>
      <c r="BE77">
        <v>5.7168767024404895E-3</v>
      </c>
      <c r="BF77">
        <v>12.71225866138859</v>
      </c>
      <c r="BG77">
        <v>7.6388905297238603</v>
      </c>
      <c r="BH77">
        <v>1.2039316276281317E-2</v>
      </c>
      <c r="BI77">
        <v>5.8479135484188012</v>
      </c>
      <c r="BJ77">
        <v>2.2928426358995297E-2</v>
      </c>
      <c r="BK77">
        <v>11.694952353737689</v>
      </c>
      <c r="BL77">
        <v>0.10150028185632373</v>
      </c>
      <c r="BM77">
        <v>0.19909494716008666</v>
      </c>
      <c r="BN77">
        <v>5.7230346752566925</v>
      </c>
      <c r="BO77">
        <v>5.8844592379735001</v>
      </c>
      <c r="BP77">
        <v>3.6684750270918248E-2</v>
      </c>
      <c r="BQ77">
        <v>27.444832882337693</v>
      </c>
      <c r="BR77">
        <v>0</v>
      </c>
      <c r="BS77">
        <v>0</v>
      </c>
      <c r="BT77">
        <v>4.8103954069277879E-2</v>
      </c>
      <c r="BU77">
        <v>36.34581540394435</v>
      </c>
      <c r="BV77">
        <v>0</v>
      </c>
      <c r="BW77">
        <v>1.2102141019285166E-2</v>
      </c>
      <c r="BX77">
        <v>0</v>
      </c>
      <c r="BY77">
        <v>0</v>
      </c>
      <c r="BZ77">
        <v>70.296798124224779</v>
      </c>
      <c r="CA77">
        <f t="shared" si="1"/>
        <v>9667.5264693298541</v>
      </c>
    </row>
    <row r="78" spans="1:79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f t="shared" si="1"/>
        <v>0</v>
      </c>
    </row>
    <row r="79" spans="1:79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f t="shared" si="1"/>
        <v>0</v>
      </c>
    </row>
    <row r="80" spans="1:79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2.5247937263988836E-2</v>
      </c>
      <c r="BW80">
        <v>0</v>
      </c>
      <c r="BX80">
        <v>0</v>
      </c>
      <c r="BY80">
        <v>0</v>
      </c>
      <c r="BZ80">
        <v>0</v>
      </c>
      <c r="CA80">
        <f t="shared" si="1"/>
        <v>2.5247937263988836E-2</v>
      </c>
    </row>
    <row r="81" spans="1:79">
      <c r="A81" t="s">
        <v>79</v>
      </c>
      <c r="B81">
        <v>0</v>
      </c>
      <c r="C81">
        <v>0</v>
      </c>
      <c r="D81">
        <v>0</v>
      </c>
      <c r="E81">
        <v>7.326640064623394</v>
      </c>
      <c r="F81">
        <v>2.6999376325957231E-3</v>
      </c>
      <c r="G81">
        <v>0</v>
      </c>
      <c r="H81">
        <v>0</v>
      </c>
      <c r="I81">
        <v>0</v>
      </c>
      <c r="J81">
        <v>0</v>
      </c>
      <c r="K81">
        <v>0</v>
      </c>
      <c r="L81">
        <v>6.3360665225619409E-2</v>
      </c>
      <c r="M81">
        <v>0</v>
      </c>
      <c r="N81">
        <v>438.76909294754051</v>
      </c>
      <c r="O81">
        <v>0</v>
      </c>
      <c r="P81">
        <v>0</v>
      </c>
      <c r="Q81">
        <v>2.0916542480994842E-3</v>
      </c>
      <c r="R81">
        <v>0</v>
      </c>
      <c r="S81">
        <v>0</v>
      </c>
      <c r="T81">
        <v>0</v>
      </c>
      <c r="U81">
        <v>0</v>
      </c>
      <c r="V81">
        <v>1.0580551571056657E-3</v>
      </c>
      <c r="W81">
        <v>0.78646959699558483</v>
      </c>
      <c r="X81">
        <v>5.1111734536235049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856.95552992323906</v>
      </c>
      <c r="AH81">
        <v>0</v>
      </c>
      <c r="AI81">
        <v>0</v>
      </c>
      <c r="AJ81">
        <v>52.785746570226877</v>
      </c>
      <c r="AK81">
        <v>0</v>
      </c>
      <c r="AL81">
        <v>0</v>
      </c>
      <c r="AM81">
        <v>0</v>
      </c>
      <c r="AN81">
        <v>0</v>
      </c>
      <c r="AO81">
        <v>0.58045582830778553</v>
      </c>
      <c r="AP81">
        <v>0</v>
      </c>
      <c r="AQ81">
        <v>0</v>
      </c>
      <c r="AR81">
        <v>0</v>
      </c>
      <c r="AS81">
        <v>0</v>
      </c>
      <c r="AT81">
        <v>1.1093054412823029E-3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1.7401716310923427E-2</v>
      </c>
      <c r="BA81">
        <v>0</v>
      </c>
      <c r="BB81">
        <v>0</v>
      </c>
      <c r="BC81">
        <v>3.6750261122744741E-3</v>
      </c>
      <c r="BD81">
        <v>0</v>
      </c>
      <c r="BE81">
        <v>0</v>
      </c>
      <c r="BF81">
        <v>7.6996288262963714E-4</v>
      </c>
      <c r="BG81">
        <v>0</v>
      </c>
      <c r="BH81">
        <v>0</v>
      </c>
      <c r="BI81">
        <v>0.10318807608572483</v>
      </c>
      <c r="BJ81">
        <v>0</v>
      </c>
      <c r="BK81">
        <v>2.0118594431763746E-2</v>
      </c>
      <c r="BL81">
        <v>0</v>
      </c>
      <c r="BM81">
        <v>0</v>
      </c>
      <c r="BN81">
        <v>4.0550072497306022E-2</v>
      </c>
      <c r="BO81">
        <v>5.8560528156430943E-3</v>
      </c>
      <c r="BP81">
        <v>0</v>
      </c>
      <c r="BQ81">
        <v>6.7353703325833444E-2</v>
      </c>
      <c r="BR81">
        <v>0</v>
      </c>
      <c r="BS81">
        <v>0</v>
      </c>
      <c r="BT81">
        <v>0</v>
      </c>
      <c r="BU81">
        <v>0.15963942332222669</v>
      </c>
      <c r="BV81">
        <v>3.4925901832989728</v>
      </c>
      <c r="BW81">
        <v>0</v>
      </c>
      <c r="BX81">
        <v>0</v>
      </c>
      <c r="BY81">
        <v>0</v>
      </c>
      <c r="BZ81">
        <v>0.24382295381650518</v>
      </c>
      <c r="CA81">
        <f t="shared" si="1"/>
        <v>1366.540393767161</v>
      </c>
    </row>
    <row r="82" spans="1:79">
      <c r="B82">
        <f>SUM(B5:B81)</f>
        <v>6.108754936737915</v>
      </c>
      <c r="C82">
        <f t="shared" ref="C82:BN82" si="2">SUM(C5:C81)</f>
        <v>115.42926404332437</v>
      </c>
      <c r="D82">
        <f t="shared" si="2"/>
        <v>562.63125017099924</v>
      </c>
      <c r="E82">
        <f t="shared" si="2"/>
        <v>615.31025680850087</v>
      </c>
      <c r="F82">
        <f t="shared" si="2"/>
        <v>745.27723673368155</v>
      </c>
      <c r="G82">
        <f t="shared" si="2"/>
        <v>22.504279737321173</v>
      </c>
      <c r="H82">
        <f t="shared" si="2"/>
        <v>8.7346017548437</v>
      </c>
      <c r="I82">
        <f t="shared" si="2"/>
        <v>4.8196904191340328E-3</v>
      </c>
      <c r="J82">
        <f t="shared" si="2"/>
        <v>0.59617701847779814</v>
      </c>
      <c r="K82">
        <f t="shared" si="2"/>
        <v>775.66389373953234</v>
      </c>
      <c r="L82">
        <f t="shared" si="2"/>
        <v>54.407865463644974</v>
      </c>
      <c r="M82">
        <f t="shared" si="2"/>
        <v>1.9365699685341546</v>
      </c>
      <c r="N82">
        <f t="shared" si="2"/>
        <v>44352.701169287844</v>
      </c>
      <c r="O82">
        <f t="shared" si="2"/>
        <v>1.9845103498669752</v>
      </c>
      <c r="P82">
        <f t="shared" si="2"/>
        <v>0.59621982784009486</v>
      </c>
      <c r="Q82">
        <f t="shared" si="2"/>
        <v>878.34300242809991</v>
      </c>
      <c r="R82">
        <f t="shared" si="2"/>
        <v>38.164885506911489</v>
      </c>
      <c r="S82">
        <f t="shared" si="2"/>
        <v>5.8770833781413083</v>
      </c>
      <c r="T82">
        <f t="shared" si="2"/>
        <v>17.109844736024883</v>
      </c>
      <c r="U82">
        <f t="shared" si="2"/>
        <v>4685.2087997865001</v>
      </c>
      <c r="V82">
        <f t="shared" si="2"/>
        <v>39.079550892649976</v>
      </c>
      <c r="W82">
        <f t="shared" si="2"/>
        <v>10273.360950039931</v>
      </c>
      <c r="X82">
        <f t="shared" si="2"/>
        <v>6099.912179730225</v>
      </c>
      <c r="Y82">
        <f t="shared" si="2"/>
        <v>1.8769631314072615</v>
      </c>
      <c r="Z82">
        <f t="shared" si="2"/>
        <v>1.318558757937689</v>
      </c>
      <c r="AA82">
        <f t="shared" si="2"/>
        <v>1.0504401206203784E-3</v>
      </c>
      <c r="AB82">
        <f t="shared" si="2"/>
        <v>1734.203227421064</v>
      </c>
      <c r="AC82">
        <f t="shared" si="2"/>
        <v>94.479696417289603</v>
      </c>
      <c r="AD82">
        <f t="shared" si="2"/>
        <v>19.693560130961018</v>
      </c>
      <c r="AE82">
        <f t="shared" si="2"/>
        <v>6.6911813425921514</v>
      </c>
      <c r="AF82">
        <f t="shared" si="2"/>
        <v>1324.7870917903585</v>
      </c>
      <c r="AG82">
        <f t="shared" si="2"/>
        <v>12084.803054216545</v>
      </c>
      <c r="AH82">
        <f t="shared" si="2"/>
        <v>31.014714925257067</v>
      </c>
      <c r="AI82">
        <f t="shared" si="2"/>
        <v>40.236283304025903</v>
      </c>
      <c r="AJ82">
        <f t="shared" si="2"/>
        <v>1803.3020501162459</v>
      </c>
      <c r="AK82">
        <f t="shared" si="2"/>
        <v>0.60002261741401641</v>
      </c>
      <c r="AL82">
        <f t="shared" si="2"/>
        <v>67.277149762633357</v>
      </c>
      <c r="AM82">
        <f t="shared" si="2"/>
        <v>63.801578194163213</v>
      </c>
      <c r="AN82">
        <f t="shared" si="2"/>
        <v>2.3787878728915086E-2</v>
      </c>
      <c r="AO82">
        <f t="shared" si="2"/>
        <v>260.90446806009578</v>
      </c>
      <c r="AP82">
        <f t="shared" si="2"/>
        <v>1.0069211285071493</v>
      </c>
      <c r="AQ82">
        <f t="shared" si="2"/>
        <v>181.39490434433353</v>
      </c>
      <c r="AR82">
        <f t="shared" si="2"/>
        <v>6.0907149020163771E-3</v>
      </c>
      <c r="AS82">
        <f t="shared" si="2"/>
        <v>0.52124972595445218</v>
      </c>
      <c r="AT82">
        <f t="shared" si="2"/>
        <v>4590.5047195538345</v>
      </c>
      <c r="AU82">
        <f t="shared" si="2"/>
        <v>2.5051081109044429</v>
      </c>
      <c r="AV82">
        <f t="shared" si="2"/>
        <v>77.247854054646865</v>
      </c>
      <c r="AW82">
        <f t="shared" si="2"/>
        <v>9.2104309255052161</v>
      </c>
      <c r="AX82">
        <f t="shared" si="2"/>
        <v>12.034553195568423</v>
      </c>
      <c r="AY82">
        <f t="shared" si="2"/>
        <v>4007.1987804779405</v>
      </c>
      <c r="AZ82">
        <f t="shared" si="2"/>
        <v>1148.6498122191244</v>
      </c>
      <c r="BA82">
        <f t="shared" si="2"/>
        <v>30.934029430183195</v>
      </c>
      <c r="BB82">
        <f t="shared" si="2"/>
        <v>4.9021425990151091</v>
      </c>
      <c r="BC82">
        <f t="shared" si="2"/>
        <v>843.78834523536659</v>
      </c>
      <c r="BD82">
        <f t="shared" si="2"/>
        <v>28.874398723208564</v>
      </c>
      <c r="BE82">
        <f t="shared" si="2"/>
        <v>5.7287938686871147</v>
      </c>
      <c r="BF82">
        <f t="shared" si="2"/>
        <v>386.21196744215683</v>
      </c>
      <c r="BG82">
        <f t="shared" si="2"/>
        <v>59.915619941700498</v>
      </c>
      <c r="BH82">
        <f t="shared" si="2"/>
        <v>15.03089908224182</v>
      </c>
      <c r="BI82">
        <f t="shared" si="2"/>
        <v>4678.1808090449649</v>
      </c>
      <c r="BJ82">
        <f t="shared" si="2"/>
        <v>10.747250129719825</v>
      </c>
      <c r="BK82">
        <f t="shared" si="2"/>
        <v>145.2519374924598</v>
      </c>
      <c r="BL82">
        <f t="shared" si="2"/>
        <v>844.2869700854726</v>
      </c>
      <c r="BM82">
        <f t="shared" si="2"/>
        <v>234.89495419479297</v>
      </c>
      <c r="BN82">
        <f t="shared" si="2"/>
        <v>272.91463278538237</v>
      </c>
      <c r="BO82">
        <f t="shared" ref="BO82:BZ82" si="3">SUM(BO5:BO81)</f>
        <v>1638.50232153867</v>
      </c>
      <c r="BP82">
        <f t="shared" si="3"/>
        <v>15.504112940324513</v>
      </c>
      <c r="BQ82">
        <f t="shared" si="3"/>
        <v>314.56028126479976</v>
      </c>
      <c r="BR82">
        <f t="shared" si="3"/>
        <v>18.945663477057057</v>
      </c>
      <c r="BS82">
        <f t="shared" si="3"/>
        <v>35.280595420262642</v>
      </c>
      <c r="BT82">
        <f t="shared" si="3"/>
        <v>530.1013445417417</v>
      </c>
      <c r="BU82">
        <f t="shared" si="3"/>
        <v>342.21365104777107</v>
      </c>
      <c r="BV82">
        <f t="shared" si="3"/>
        <v>14143.462572909675</v>
      </c>
      <c r="BW82">
        <f t="shared" si="3"/>
        <v>0.10116508902627519</v>
      </c>
      <c r="BX82">
        <f t="shared" si="3"/>
        <v>8.3089741752136685</v>
      </c>
      <c r="BY82">
        <f t="shared" si="3"/>
        <v>8.0595826299090483</v>
      </c>
      <c r="BZ82">
        <f t="shared" si="3"/>
        <v>7576.0564347878772</v>
      </c>
      <c r="CA82">
        <f t="shared" si="1"/>
        <v>129058.99747886583</v>
      </c>
    </row>
    <row r="85" spans="1:79">
      <c r="A85" t="s">
        <v>80</v>
      </c>
    </row>
    <row r="86" spans="1:79">
      <c r="B86" t="s">
        <v>3</v>
      </c>
      <c r="C86" t="s">
        <v>4</v>
      </c>
      <c r="D86" t="s">
        <v>5</v>
      </c>
      <c r="E86" t="s">
        <v>6</v>
      </c>
      <c r="F86" t="s">
        <v>7</v>
      </c>
      <c r="G86" t="s">
        <v>8</v>
      </c>
      <c r="H86" t="s">
        <v>9</v>
      </c>
      <c r="I86" t="s">
        <v>10</v>
      </c>
      <c r="J86" t="s">
        <v>11</v>
      </c>
      <c r="K86" t="s">
        <v>12</v>
      </c>
      <c r="L86" t="s">
        <v>13</v>
      </c>
      <c r="M86" t="s">
        <v>14</v>
      </c>
      <c r="N86" t="s">
        <v>15</v>
      </c>
      <c r="O86" t="s">
        <v>16</v>
      </c>
      <c r="P86" t="s">
        <v>17</v>
      </c>
      <c r="Q86" t="s">
        <v>18</v>
      </c>
      <c r="R86" t="s">
        <v>19</v>
      </c>
      <c r="S86" t="s">
        <v>20</v>
      </c>
      <c r="T86" t="s">
        <v>21</v>
      </c>
      <c r="U86" t="s">
        <v>22</v>
      </c>
      <c r="V86" t="s">
        <v>23</v>
      </c>
      <c r="W86" t="s">
        <v>24</v>
      </c>
      <c r="X86" t="s">
        <v>25</v>
      </c>
      <c r="Y86" t="s">
        <v>26</v>
      </c>
      <c r="Z86" t="s">
        <v>27</v>
      </c>
      <c r="AA86" t="s">
        <v>28</v>
      </c>
      <c r="AB86" t="s">
        <v>29</v>
      </c>
      <c r="AC86" t="s">
        <v>30</v>
      </c>
      <c r="AD86" t="s">
        <v>31</v>
      </c>
      <c r="AE86" t="s">
        <v>32</v>
      </c>
      <c r="AF86" t="s">
        <v>33</v>
      </c>
      <c r="AG86" t="s">
        <v>34</v>
      </c>
      <c r="AH86" t="s">
        <v>35</v>
      </c>
      <c r="AI86" t="s">
        <v>36</v>
      </c>
      <c r="AJ86" t="s">
        <v>37</v>
      </c>
      <c r="AK86" t="s">
        <v>38</v>
      </c>
      <c r="AL86" t="s">
        <v>39</v>
      </c>
      <c r="AM86" t="s">
        <v>40</v>
      </c>
      <c r="AN86" t="s">
        <v>41</v>
      </c>
      <c r="AO86" t="s">
        <v>42</v>
      </c>
      <c r="AP86" t="s">
        <v>43</v>
      </c>
      <c r="AQ86" t="s">
        <v>44</v>
      </c>
      <c r="AR86" t="s">
        <v>45</v>
      </c>
      <c r="AS86" t="s">
        <v>46</v>
      </c>
      <c r="AT86" t="s">
        <v>47</v>
      </c>
      <c r="AU86" t="s">
        <v>48</v>
      </c>
      <c r="AV86" t="s">
        <v>49</v>
      </c>
      <c r="AW86" t="s">
        <v>50</v>
      </c>
      <c r="AX86" t="s">
        <v>51</v>
      </c>
      <c r="AY86" t="s">
        <v>52</v>
      </c>
      <c r="AZ86" t="s">
        <v>53</v>
      </c>
      <c r="BA86" t="s">
        <v>54</v>
      </c>
      <c r="BB86" t="s">
        <v>55</v>
      </c>
      <c r="BC86" t="s">
        <v>56</v>
      </c>
      <c r="BD86" t="s">
        <v>57</v>
      </c>
      <c r="BE86" t="s">
        <v>58</v>
      </c>
      <c r="BF86" t="s">
        <v>59</v>
      </c>
      <c r="BG86" t="s">
        <v>60</v>
      </c>
      <c r="BH86" t="s">
        <v>61</v>
      </c>
      <c r="BI86" t="s">
        <v>62</v>
      </c>
      <c r="BJ86" t="s">
        <v>63</v>
      </c>
      <c r="BK86" t="s">
        <v>64</v>
      </c>
      <c r="BL86" t="s">
        <v>65</v>
      </c>
      <c r="BM86" t="s">
        <v>66</v>
      </c>
      <c r="BN86" t="s">
        <v>67</v>
      </c>
      <c r="BO86" t="s">
        <v>68</v>
      </c>
      <c r="BP86" t="s">
        <v>69</v>
      </c>
      <c r="BQ86" t="s">
        <v>70</v>
      </c>
      <c r="BR86" t="s">
        <v>71</v>
      </c>
      <c r="BS86" t="s">
        <v>72</v>
      </c>
      <c r="BT86" t="s">
        <v>73</v>
      </c>
      <c r="BU86" t="s">
        <v>74</v>
      </c>
      <c r="BV86" t="s">
        <v>75</v>
      </c>
      <c r="BW86" t="s">
        <v>76</v>
      </c>
      <c r="BX86" t="s">
        <v>77</v>
      </c>
      <c r="BY86" t="s">
        <v>78</v>
      </c>
      <c r="BZ86" t="s">
        <v>79</v>
      </c>
    </row>
    <row r="87" spans="1:79">
      <c r="A87" t="s">
        <v>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.8642787006044197E-2</v>
      </c>
      <c r="X87">
        <v>294.41852432625865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f>SUM(B87:BZ87)</f>
        <v>294.43716711326471</v>
      </c>
    </row>
    <row r="88" spans="1:79">
      <c r="A88" t="s">
        <v>4</v>
      </c>
      <c r="B88">
        <v>0</v>
      </c>
      <c r="C88">
        <v>0</v>
      </c>
      <c r="D88">
        <v>7.9542479407661228E-4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47.935796984031526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2.8976804949091398E-2</v>
      </c>
      <c r="W88">
        <v>1.1018334485399471E-3</v>
      </c>
      <c r="X88">
        <v>0</v>
      </c>
      <c r="Y88">
        <v>0</v>
      </c>
      <c r="Z88">
        <v>0</v>
      </c>
      <c r="AA88">
        <v>0</v>
      </c>
      <c r="AB88">
        <v>0</v>
      </c>
      <c r="AC88">
        <v>6.436885661714728E-2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3.1160219684479313E-3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5.9575798884823249E-2</v>
      </c>
      <c r="BJ88">
        <v>0</v>
      </c>
      <c r="BK88">
        <v>0.75931803930478903</v>
      </c>
      <c r="BL88">
        <v>0</v>
      </c>
      <c r="BM88">
        <v>0</v>
      </c>
      <c r="BN88">
        <v>3.5060830125852316E-3</v>
      </c>
      <c r="BO88">
        <v>0</v>
      </c>
      <c r="BP88">
        <v>0</v>
      </c>
      <c r="BQ88">
        <v>4.557928866643364E-3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7.077613016583181E-3</v>
      </c>
      <c r="CA88">
        <f t="shared" ref="CA88:CA151" si="4">SUM(B88:BZ88)</f>
        <v>48.868191388894253</v>
      </c>
    </row>
    <row r="89" spans="1:79">
      <c r="A89" t="s">
        <v>5</v>
      </c>
      <c r="B89">
        <v>3.9182485765632382E-3</v>
      </c>
      <c r="C89">
        <v>1.9970352093063707E-3</v>
      </c>
      <c r="D89">
        <v>0</v>
      </c>
      <c r="E89">
        <v>9.289687085987044</v>
      </c>
      <c r="F89">
        <v>0.40133255056516826</v>
      </c>
      <c r="G89">
        <v>0</v>
      </c>
      <c r="H89">
        <v>0</v>
      </c>
      <c r="I89">
        <v>0</v>
      </c>
      <c r="J89">
        <v>0</v>
      </c>
      <c r="K89">
        <v>2.4613080159275453</v>
      </c>
      <c r="L89">
        <v>0</v>
      </c>
      <c r="M89">
        <v>0</v>
      </c>
      <c r="N89">
        <v>3.3743568656740655</v>
      </c>
      <c r="O89">
        <v>0</v>
      </c>
      <c r="P89">
        <v>3.8212022165621858E-3</v>
      </c>
      <c r="Q89">
        <v>51.489002494745698</v>
      </c>
      <c r="R89">
        <v>14.567383791543547</v>
      </c>
      <c r="S89">
        <v>0</v>
      </c>
      <c r="T89">
        <v>2.09827361987646E-2</v>
      </c>
      <c r="U89">
        <v>1.037148667717615E-3</v>
      </c>
      <c r="V89">
        <v>3.4418811194115349</v>
      </c>
      <c r="W89">
        <v>159.62387304165901</v>
      </c>
      <c r="X89">
        <v>181.42221883861873</v>
      </c>
      <c r="Y89">
        <v>1.0398092082225798E-3</v>
      </c>
      <c r="Z89">
        <v>7.1282471755633816E-4</v>
      </c>
      <c r="AA89">
        <v>0</v>
      </c>
      <c r="AB89">
        <v>2.0804835833859703</v>
      </c>
      <c r="AC89">
        <v>2.5048271408900775</v>
      </c>
      <c r="AD89">
        <v>0</v>
      </c>
      <c r="AE89">
        <v>0.54024419122209699</v>
      </c>
      <c r="AF89">
        <v>259.36256308222664</v>
      </c>
      <c r="AG89">
        <v>17.472032961274063</v>
      </c>
      <c r="AH89">
        <v>0</v>
      </c>
      <c r="AI89">
        <v>0</v>
      </c>
      <c r="AJ89">
        <v>4.0873579806126754</v>
      </c>
      <c r="AK89">
        <v>1.0775608067209397E-2</v>
      </c>
      <c r="AL89">
        <v>64.838261258564756</v>
      </c>
      <c r="AM89">
        <v>0</v>
      </c>
      <c r="AN89">
        <v>0</v>
      </c>
      <c r="AO89">
        <v>13.198820656567587</v>
      </c>
      <c r="AP89">
        <v>0</v>
      </c>
      <c r="AQ89">
        <v>0</v>
      </c>
      <c r="AR89">
        <v>0</v>
      </c>
      <c r="AS89">
        <v>0</v>
      </c>
      <c r="AT89">
        <v>2.3508260054082322</v>
      </c>
      <c r="AU89">
        <v>0</v>
      </c>
      <c r="AV89">
        <v>1.9006449917323358</v>
      </c>
      <c r="AW89">
        <v>0</v>
      </c>
      <c r="AX89">
        <v>10.545571612568365</v>
      </c>
      <c r="AY89">
        <v>0</v>
      </c>
      <c r="AZ89">
        <v>1.5384263535906486</v>
      </c>
      <c r="BA89">
        <v>2.4001158778964404</v>
      </c>
      <c r="BB89">
        <v>9.1045647639854038E-2</v>
      </c>
      <c r="BC89">
        <v>0</v>
      </c>
      <c r="BD89">
        <v>0</v>
      </c>
      <c r="BE89">
        <v>0</v>
      </c>
      <c r="BF89">
        <v>1.3901674240595829</v>
      </c>
      <c r="BG89">
        <v>2.7416472174564164E-3</v>
      </c>
      <c r="BH89">
        <v>2.8747317051672563</v>
      </c>
      <c r="BI89">
        <v>0</v>
      </c>
      <c r="BJ89">
        <v>1.96066835918223</v>
      </c>
      <c r="BK89">
        <v>4.1502651626123521</v>
      </c>
      <c r="BL89">
        <v>77.009918449455299</v>
      </c>
      <c r="BM89">
        <v>1.3541242782141705</v>
      </c>
      <c r="BN89">
        <v>3.7356764470057895</v>
      </c>
      <c r="BO89">
        <v>3.7494141286549272E-2</v>
      </c>
      <c r="BP89">
        <v>1.270758668761696E-2</v>
      </c>
      <c r="BQ89">
        <v>50.745363021152997</v>
      </c>
      <c r="BR89">
        <v>0</v>
      </c>
      <c r="BS89">
        <v>0</v>
      </c>
      <c r="BT89">
        <v>0</v>
      </c>
      <c r="BU89">
        <v>51.227145010523095</v>
      </c>
      <c r="BV89">
        <v>83.159663809396946</v>
      </c>
      <c r="BW89">
        <v>1.114445492241794E-2</v>
      </c>
      <c r="BX89">
        <v>1.045966084366644E-3</v>
      </c>
      <c r="BY89">
        <v>0</v>
      </c>
      <c r="BZ89">
        <v>0.1517738401785505</v>
      </c>
      <c r="CA89">
        <f t="shared" si="4"/>
        <v>1086.8511810637206</v>
      </c>
    </row>
    <row r="90" spans="1:79">
      <c r="A90" t="s">
        <v>6</v>
      </c>
      <c r="B90">
        <v>0</v>
      </c>
      <c r="C90">
        <v>9.7439433376861134E-4</v>
      </c>
      <c r="D90">
        <v>3.4344348508831744E-2</v>
      </c>
      <c r="E90">
        <v>0</v>
      </c>
      <c r="F90">
        <v>4.8797389706402503E-3</v>
      </c>
      <c r="G90">
        <v>1.4940967131208658E-2</v>
      </c>
      <c r="H90">
        <v>0</v>
      </c>
      <c r="I90">
        <v>0</v>
      </c>
      <c r="J90">
        <v>2.2964507621062477E-3</v>
      </c>
      <c r="K90">
        <v>7.2760990814684012E-2</v>
      </c>
      <c r="L90">
        <v>0</v>
      </c>
      <c r="M90">
        <v>0</v>
      </c>
      <c r="N90">
        <v>3.5896336988776575E-2</v>
      </c>
      <c r="O90">
        <v>0</v>
      </c>
      <c r="P90">
        <v>1.4915541881889924E-3</v>
      </c>
      <c r="Q90">
        <v>2.4317817988726721E-2</v>
      </c>
      <c r="R90">
        <v>1.2083131768975087E-2</v>
      </c>
      <c r="S90">
        <v>0</v>
      </c>
      <c r="T90">
        <v>0</v>
      </c>
      <c r="U90">
        <v>4.0483684229111489E-3</v>
      </c>
      <c r="V90">
        <v>7.5903467201043793E-3</v>
      </c>
      <c r="W90">
        <v>1.2344034372578063</v>
      </c>
      <c r="X90">
        <v>0.65250562345970609</v>
      </c>
      <c r="Y90">
        <v>2.4352520880256277E-2</v>
      </c>
      <c r="Z90">
        <v>0</v>
      </c>
      <c r="AA90">
        <v>0</v>
      </c>
      <c r="AB90">
        <v>2.6058540865908152E-2</v>
      </c>
      <c r="AC90">
        <v>0</v>
      </c>
      <c r="AD90">
        <v>2.3466303885833196E-2</v>
      </c>
      <c r="AE90">
        <v>3.1556577244685448E-2</v>
      </c>
      <c r="AF90">
        <v>0.10994077641145282</v>
      </c>
      <c r="AG90">
        <v>2.8630155239307616E-2</v>
      </c>
      <c r="AH90">
        <v>0</v>
      </c>
      <c r="AI90">
        <v>0</v>
      </c>
      <c r="AJ90">
        <v>1.228884652164491E-2</v>
      </c>
      <c r="AK90">
        <v>7.0101861630818846E-3</v>
      </c>
      <c r="AL90">
        <v>6.8530040340823578E-3</v>
      </c>
      <c r="AM90">
        <v>1.7296127577936009E-2</v>
      </c>
      <c r="AN90">
        <v>0</v>
      </c>
      <c r="AO90">
        <v>7.5318851412114873E-3</v>
      </c>
      <c r="AP90">
        <v>1.0173420824465089E-3</v>
      </c>
      <c r="AQ90">
        <v>0</v>
      </c>
      <c r="AR90">
        <v>0</v>
      </c>
      <c r="AS90">
        <v>0</v>
      </c>
      <c r="AT90">
        <v>0.14819077548028931</v>
      </c>
      <c r="AU90">
        <v>0</v>
      </c>
      <c r="AV90">
        <v>5.0814442447821174E-3</v>
      </c>
      <c r="AW90">
        <v>1.0767289944017529E-3</v>
      </c>
      <c r="AX90">
        <v>0</v>
      </c>
      <c r="AY90">
        <v>15.215965883698528</v>
      </c>
      <c r="AZ90">
        <v>3.6378119529962907E-2</v>
      </c>
      <c r="BA90">
        <v>3.6761054587395349E-2</v>
      </c>
      <c r="BB90">
        <v>9.397180287487485E-3</v>
      </c>
      <c r="BC90">
        <v>0</v>
      </c>
      <c r="BD90">
        <v>3.5986910554285975E-2</v>
      </c>
      <c r="BE90">
        <v>1.05951537732455E-2</v>
      </c>
      <c r="BF90">
        <v>0.34249981200196561</v>
      </c>
      <c r="BG90">
        <v>0</v>
      </c>
      <c r="BH90">
        <v>7.9780471236510601E-3</v>
      </c>
      <c r="BI90">
        <v>6.1375756538147299E-3</v>
      </c>
      <c r="BJ90">
        <v>1.281447980097601E-2</v>
      </c>
      <c r="BK90">
        <v>2.7874389546020907E-3</v>
      </c>
      <c r="BL90">
        <v>0.62150604807793819</v>
      </c>
      <c r="BM90">
        <v>7.2006134614394715E-2</v>
      </c>
      <c r="BN90">
        <v>4.4662814404497618E-2</v>
      </c>
      <c r="BO90">
        <v>6.4156630530148084E-2</v>
      </c>
      <c r="BP90">
        <v>0</v>
      </c>
      <c r="BQ90">
        <v>0.36195141314879392</v>
      </c>
      <c r="BR90">
        <v>0</v>
      </c>
      <c r="BS90">
        <v>9.9864174666918913E-4</v>
      </c>
      <c r="BT90">
        <v>0</v>
      </c>
      <c r="BU90">
        <v>0.15929998248673591</v>
      </c>
      <c r="BV90">
        <v>0.78518807821268999</v>
      </c>
      <c r="BW90">
        <v>1.8125358496000055E-3</v>
      </c>
      <c r="BX90">
        <v>1.0206965016655782E-3</v>
      </c>
      <c r="BY90">
        <v>0</v>
      </c>
      <c r="BZ90">
        <v>3.5794620013604665E-2</v>
      </c>
      <c r="CA90">
        <f t="shared" si="4"/>
        <v>20.418583973636405</v>
      </c>
    </row>
    <row r="91" spans="1:79">
      <c r="A91" t="s">
        <v>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.38377015060539782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8.6688890768730029E-2</v>
      </c>
      <c r="CA91">
        <f t="shared" si="4"/>
        <v>0.47045904137412786</v>
      </c>
    </row>
    <row r="92" spans="1:79">
      <c r="A92" t="s">
        <v>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3.4862239872494498E-3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2.2005802158101026E-3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4.5690014521328039E-3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6.6829781473407425E-4</v>
      </c>
      <c r="CA92">
        <f t="shared" si="4"/>
        <v>1.0924103469926429E-2</v>
      </c>
    </row>
    <row r="93" spans="1:79">
      <c r="A93" t="s">
        <v>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9622.875471037445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f t="shared" si="4"/>
        <v>19622.875471037445</v>
      </c>
    </row>
    <row r="94" spans="1:79">
      <c r="A94" t="s">
        <v>1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f t="shared" si="4"/>
        <v>0</v>
      </c>
    </row>
    <row r="95" spans="1:79">
      <c r="A95" t="s">
        <v>1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1.0402360737544116E-3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f t="shared" si="4"/>
        <v>1.0402360737544116E-3</v>
      </c>
    </row>
    <row r="96" spans="1:79">
      <c r="A96" t="s">
        <v>12</v>
      </c>
      <c r="B96">
        <v>0</v>
      </c>
      <c r="C96">
        <v>2.0061599200598225E-2</v>
      </c>
      <c r="D96">
        <v>0</v>
      </c>
      <c r="E96">
        <v>0.38876490329269831</v>
      </c>
      <c r="F96">
        <v>1.5084727601939876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.5796513659320679E-3</v>
      </c>
      <c r="N96">
        <v>6.87592233822997E-2</v>
      </c>
      <c r="O96">
        <v>0</v>
      </c>
      <c r="P96">
        <v>0</v>
      </c>
      <c r="Q96">
        <v>4.9867614657242328E-3</v>
      </c>
      <c r="R96">
        <v>0</v>
      </c>
      <c r="S96">
        <v>0</v>
      </c>
      <c r="T96">
        <v>0</v>
      </c>
      <c r="U96">
        <v>4.16755013356264E-3</v>
      </c>
      <c r="V96">
        <v>5.2092015321752077E-3</v>
      </c>
      <c r="W96">
        <v>0.12006572507786632</v>
      </c>
      <c r="X96">
        <v>0.86749143081688229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.1799255762238299</v>
      </c>
      <c r="AF96">
        <v>0.11014592409108795</v>
      </c>
      <c r="AG96">
        <v>5.8313127117758894</v>
      </c>
      <c r="AH96">
        <v>0</v>
      </c>
      <c r="AI96">
        <v>0</v>
      </c>
      <c r="AJ96">
        <v>8.1216915885323792E-4</v>
      </c>
      <c r="AK96">
        <v>0</v>
      </c>
      <c r="AL96">
        <v>0</v>
      </c>
      <c r="AM96">
        <v>0</v>
      </c>
      <c r="AN96">
        <v>0</v>
      </c>
      <c r="AO96">
        <v>4.7272464008011328</v>
      </c>
      <c r="AP96">
        <v>0</v>
      </c>
      <c r="AQ96">
        <v>0</v>
      </c>
      <c r="AR96">
        <v>0</v>
      </c>
      <c r="AS96">
        <v>0</v>
      </c>
      <c r="AT96">
        <v>0.69150863694112041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2.2244463741575749E-3</v>
      </c>
      <c r="BA96">
        <v>0</v>
      </c>
      <c r="BB96">
        <v>0</v>
      </c>
      <c r="BC96">
        <v>0</v>
      </c>
      <c r="BD96">
        <v>5.3743733532462205E-3</v>
      </c>
      <c r="BE96">
        <v>0</v>
      </c>
      <c r="BF96">
        <v>0</v>
      </c>
      <c r="BG96">
        <v>8.2956347536771724E-3</v>
      </c>
      <c r="BH96">
        <v>0</v>
      </c>
      <c r="BI96">
        <v>0</v>
      </c>
      <c r="BJ96">
        <v>0</v>
      </c>
      <c r="BK96">
        <v>0.31105411498351204</v>
      </c>
      <c r="BL96">
        <v>4.4191146767051815E-3</v>
      </c>
      <c r="BM96">
        <v>0</v>
      </c>
      <c r="BN96">
        <v>2.9038523857766903E-3</v>
      </c>
      <c r="BO96">
        <v>1.9136200720271334E-3</v>
      </c>
      <c r="BP96">
        <v>4.255216428597248E-3</v>
      </c>
      <c r="BQ96">
        <v>8.9469745273302952E-4</v>
      </c>
      <c r="BR96">
        <v>0</v>
      </c>
      <c r="BS96">
        <v>0</v>
      </c>
      <c r="BT96">
        <v>0</v>
      </c>
      <c r="BU96">
        <v>0</v>
      </c>
      <c r="BV96">
        <v>134.05012687696637</v>
      </c>
      <c r="BW96">
        <v>0</v>
      </c>
      <c r="BX96">
        <v>0</v>
      </c>
      <c r="BY96">
        <v>0</v>
      </c>
      <c r="BZ96">
        <v>1.2580991647628801E-3</v>
      </c>
      <c r="CA96">
        <f t="shared" si="4"/>
        <v>148.92323027206521</v>
      </c>
    </row>
    <row r="97" spans="1:79">
      <c r="A97" t="s">
        <v>1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f t="shared" si="4"/>
        <v>0</v>
      </c>
    </row>
    <row r="98" spans="1:79">
      <c r="A98" t="s">
        <v>1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f t="shared" si="4"/>
        <v>0</v>
      </c>
    </row>
    <row r="99" spans="1:79">
      <c r="A99" t="s">
        <v>15</v>
      </c>
      <c r="B99">
        <v>0.20977335414945472</v>
      </c>
      <c r="C99">
        <v>133.37260862669882</v>
      </c>
      <c r="D99">
        <v>4.4698339846630546</v>
      </c>
      <c r="E99">
        <v>18.190103012196353</v>
      </c>
      <c r="F99">
        <v>986.47779773103923</v>
      </c>
      <c r="G99">
        <v>2.4326753703337194E-2</v>
      </c>
      <c r="H99">
        <v>17.976041995310084</v>
      </c>
      <c r="I99">
        <v>0</v>
      </c>
      <c r="J99">
        <v>1.0241776622080512</v>
      </c>
      <c r="K99">
        <v>243.27437935129686</v>
      </c>
      <c r="L99">
        <v>3.2455926636449943</v>
      </c>
      <c r="M99">
        <v>8.7173221571674273E-2</v>
      </c>
      <c r="N99">
        <v>0</v>
      </c>
      <c r="O99">
        <v>2.3888001986731759</v>
      </c>
      <c r="P99">
        <v>0</v>
      </c>
      <c r="Q99">
        <v>10.350316942169018</v>
      </c>
      <c r="R99">
        <v>0.28378360798353158</v>
      </c>
      <c r="S99">
        <v>0.61359155700982493</v>
      </c>
      <c r="T99">
        <v>0</v>
      </c>
      <c r="U99">
        <v>0</v>
      </c>
      <c r="V99">
        <v>0.21022946101054055</v>
      </c>
      <c r="W99">
        <v>433.67159217194882</v>
      </c>
      <c r="X99">
        <v>1544.1607474668021</v>
      </c>
      <c r="Y99">
        <v>1.0720736807013693</v>
      </c>
      <c r="Z99">
        <v>0.15585225858812546</v>
      </c>
      <c r="AA99">
        <v>0</v>
      </c>
      <c r="AB99">
        <v>10.464033650044874</v>
      </c>
      <c r="AC99">
        <v>264.18574559572096</v>
      </c>
      <c r="AD99">
        <v>0.3218577814532238</v>
      </c>
      <c r="AE99">
        <v>0.15960630863422265</v>
      </c>
      <c r="AF99">
        <v>648.92585355871688</v>
      </c>
      <c r="AG99">
        <v>7356.6287513977559</v>
      </c>
      <c r="AH99">
        <v>9.9331922043624746E-2</v>
      </c>
      <c r="AI99">
        <v>0</v>
      </c>
      <c r="AJ99">
        <v>1645.2685164856355</v>
      </c>
      <c r="AK99">
        <v>0</v>
      </c>
      <c r="AL99">
        <v>0</v>
      </c>
      <c r="AM99">
        <v>2.1607216581707939E-3</v>
      </c>
      <c r="AN99">
        <v>0</v>
      </c>
      <c r="AO99">
        <v>335.50159862488147</v>
      </c>
      <c r="AP99">
        <v>0</v>
      </c>
      <c r="AQ99">
        <v>121.53776546549301</v>
      </c>
      <c r="AR99">
        <v>0</v>
      </c>
      <c r="AS99">
        <v>0</v>
      </c>
      <c r="AT99">
        <v>5945.6582142491761</v>
      </c>
      <c r="AU99">
        <v>3.5770072824187995</v>
      </c>
      <c r="AV99">
        <v>179.2679800354145</v>
      </c>
      <c r="AW99">
        <v>51.921341874701561</v>
      </c>
      <c r="AX99">
        <v>1.4436623490497558</v>
      </c>
      <c r="AY99">
        <v>35.045020777345215</v>
      </c>
      <c r="AZ99">
        <v>324.51051328269358</v>
      </c>
      <c r="BA99">
        <v>1.3155213635087581</v>
      </c>
      <c r="BB99">
        <v>1.0885665643966571</v>
      </c>
      <c r="BC99">
        <v>890.98305013574463</v>
      </c>
      <c r="BD99">
        <v>0.27222699278473772</v>
      </c>
      <c r="BE99">
        <v>1.4569542125874517</v>
      </c>
      <c r="BF99">
        <v>724.40098585333499</v>
      </c>
      <c r="BG99">
        <v>1.5182461127359437</v>
      </c>
      <c r="BH99">
        <v>8.6495041251114966</v>
      </c>
      <c r="BI99">
        <v>474.30158288282149</v>
      </c>
      <c r="BJ99">
        <v>0.73583734358304509</v>
      </c>
      <c r="BK99">
        <v>8.3463341041318735</v>
      </c>
      <c r="BL99">
        <v>144.92912942093065</v>
      </c>
      <c r="BM99">
        <v>0.85828877441133333</v>
      </c>
      <c r="BN99">
        <v>1.5046469182574616</v>
      </c>
      <c r="BO99">
        <v>232.91176376273364</v>
      </c>
      <c r="BP99">
        <v>24.361401319561619</v>
      </c>
      <c r="BQ99">
        <v>247.49587595109176</v>
      </c>
      <c r="BR99">
        <v>0</v>
      </c>
      <c r="BS99">
        <v>39.272646014965588</v>
      </c>
      <c r="BT99">
        <v>118.25486066985573</v>
      </c>
      <c r="BU99">
        <v>106.60199705421995</v>
      </c>
      <c r="BV99">
        <v>14007.823359171964</v>
      </c>
      <c r="BW99">
        <v>0.10778132120188288</v>
      </c>
      <c r="BX99">
        <v>22.306527586137655</v>
      </c>
      <c r="BY99">
        <v>21.677109958427298</v>
      </c>
      <c r="BZ99">
        <v>1466.6275296927856</v>
      </c>
      <c r="CA99">
        <f t="shared" si="4"/>
        <v>38873.579484371498</v>
      </c>
    </row>
    <row r="100" spans="1:79">
      <c r="A100" t="s">
        <v>1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6.3269744240752792E-3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9.0236783966019252E-2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.70896090033199621</v>
      </c>
      <c r="CA100">
        <f t="shared" si="4"/>
        <v>0.80552465872209078</v>
      </c>
    </row>
    <row r="101" spans="1:79">
      <c r="A101" t="s">
        <v>1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3.9930164876202899E-3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f t="shared" si="4"/>
        <v>3.9930164876202899E-3</v>
      </c>
    </row>
    <row r="102" spans="1:79">
      <c r="A102" t="s">
        <v>18</v>
      </c>
      <c r="B102">
        <v>0</v>
      </c>
      <c r="C102">
        <v>4.0486651209374218E-2</v>
      </c>
      <c r="D102">
        <v>0</v>
      </c>
      <c r="E102">
        <v>1.1643206600622513E-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.14489500833619617</v>
      </c>
      <c r="O102">
        <v>0</v>
      </c>
      <c r="P102">
        <v>5.4228075917260692E-3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.32852429192532157</v>
      </c>
      <c r="W102">
        <v>6.4363255109715731E-2</v>
      </c>
      <c r="X102">
        <v>4.3400038433664552</v>
      </c>
      <c r="Y102">
        <v>0</v>
      </c>
      <c r="Z102">
        <v>0</v>
      </c>
      <c r="AA102">
        <v>0</v>
      </c>
      <c r="AB102">
        <v>3.3276251854413852E-2</v>
      </c>
      <c r="AC102">
        <v>0</v>
      </c>
      <c r="AD102">
        <v>0</v>
      </c>
      <c r="AE102">
        <v>0</v>
      </c>
      <c r="AF102">
        <v>1.4530254381705261</v>
      </c>
      <c r="AG102">
        <v>3.5485165625086528E-3</v>
      </c>
      <c r="AH102">
        <v>0</v>
      </c>
      <c r="AI102">
        <v>0</v>
      </c>
      <c r="AJ102">
        <v>0</v>
      </c>
      <c r="AK102">
        <v>0</v>
      </c>
      <c r="AL102">
        <v>8.0339135448622256E-2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1.1140056231479368E-2</v>
      </c>
      <c r="AU102">
        <v>0</v>
      </c>
      <c r="AV102">
        <v>2.1113696339210282E-3</v>
      </c>
      <c r="AW102">
        <v>0</v>
      </c>
      <c r="AX102">
        <v>0</v>
      </c>
      <c r="AY102">
        <v>0</v>
      </c>
      <c r="AZ102">
        <v>1.1358881184361389</v>
      </c>
      <c r="BA102">
        <v>0.36888053490238176</v>
      </c>
      <c r="BB102">
        <v>0</v>
      </c>
      <c r="BC102">
        <v>18.483733014970639</v>
      </c>
      <c r="BD102">
        <v>0</v>
      </c>
      <c r="BE102">
        <v>0</v>
      </c>
      <c r="BF102">
        <v>3.9510692608594578E-2</v>
      </c>
      <c r="BG102">
        <v>0</v>
      </c>
      <c r="BH102">
        <v>7.2431110698459333</v>
      </c>
      <c r="BI102">
        <v>0</v>
      </c>
      <c r="BJ102">
        <v>2.5332289290641485</v>
      </c>
      <c r="BK102">
        <v>5.6808325984561978E-4</v>
      </c>
      <c r="BL102">
        <v>0</v>
      </c>
      <c r="BM102">
        <v>0</v>
      </c>
      <c r="BN102">
        <v>2.4417972517810746E-3</v>
      </c>
      <c r="BO102">
        <v>0</v>
      </c>
      <c r="BP102">
        <v>0</v>
      </c>
      <c r="BQ102">
        <v>9.8901612222952705E-3</v>
      </c>
      <c r="BR102">
        <v>0</v>
      </c>
      <c r="BS102">
        <v>0</v>
      </c>
      <c r="BT102">
        <v>0</v>
      </c>
      <c r="BU102">
        <v>0.39201236357232822</v>
      </c>
      <c r="BV102">
        <v>0</v>
      </c>
      <c r="BW102">
        <v>0</v>
      </c>
      <c r="BX102">
        <v>0</v>
      </c>
      <c r="BY102">
        <v>0</v>
      </c>
      <c r="BZ102">
        <v>8.859128956128063E-3</v>
      </c>
      <c r="CA102">
        <f t="shared" si="4"/>
        <v>36.736903726131089</v>
      </c>
    </row>
    <row r="103" spans="1:79">
      <c r="A103" t="s">
        <v>1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.4995246931681474E-2</v>
      </c>
      <c r="M103">
        <v>1.0878772344226606E-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.46413055867435843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2.4191626708221496E-2</v>
      </c>
      <c r="AU103">
        <v>0</v>
      </c>
      <c r="AV103">
        <v>7.2050434758147448E-3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f t="shared" si="4"/>
        <v>0.52140124813430277</v>
      </c>
    </row>
    <row r="104" spans="1:79">
      <c r="A104" t="s">
        <v>2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1.4222297713286766E-3</v>
      </c>
      <c r="CA104">
        <f t="shared" si="4"/>
        <v>1.4222297713286766E-3</v>
      </c>
    </row>
    <row r="105" spans="1:79">
      <c r="A105" t="s">
        <v>2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f t="shared" si="4"/>
        <v>0</v>
      </c>
    </row>
    <row r="106" spans="1:79">
      <c r="A106" t="s">
        <v>22</v>
      </c>
      <c r="B106">
        <v>0</v>
      </c>
      <c r="C106">
        <v>0</v>
      </c>
      <c r="D106">
        <v>86.638571797192228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87.64949058106447</v>
      </c>
      <c r="O106">
        <v>0</v>
      </c>
      <c r="P106">
        <v>0</v>
      </c>
      <c r="Q106">
        <v>0.16295545169684228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2.3204752888042374E-2</v>
      </c>
      <c r="X106">
        <v>187.16456936471636</v>
      </c>
      <c r="Y106">
        <v>0</v>
      </c>
      <c r="Z106">
        <v>0</v>
      </c>
      <c r="AA106">
        <v>0</v>
      </c>
      <c r="AB106">
        <v>2.5666920960363413</v>
      </c>
      <c r="AC106">
        <v>0</v>
      </c>
      <c r="AD106">
        <v>0</v>
      </c>
      <c r="AE106">
        <v>0</v>
      </c>
      <c r="AF106">
        <v>0</v>
      </c>
      <c r="AG106">
        <v>575.55213245301798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49.484525501200942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1.2616900552157426</v>
      </c>
      <c r="BA106">
        <v>0</v>
      </c>
      <c r="BB106">
        <v>0</v>
      </c>
      <c r="BC106">
        <v>324.77194583602153</v>
      </c>
      <c r="BD106">
        <v>0</v>
      </c>
      <c r="BE106">
        <v>0</v>
      </c>
      <c r="BF106">
        <v>0.59414332144196769</v>
      </c>
      <c r="BG106">
        <v>0</v>
      </c>
      <c r="BH106">
        <v>0</v>
      </c>
      <c r="BI106">
        <v>0</v>
      </c>
      <c r="BJ106">
        <v>0</v>
      </c>
      <c r="BK106">
        <v>22.324476054335168</v>
      </c>
      <c r="BL106">
        <v>67.184306187750963</v>
      </c>
      <c r="BM106">
        <v>0</v>
      </c>
      <c r="BN106">
        <v>68.464860935245852</v>
      </c>
      <c r="BO106">
        <v>36.973922077496255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23.784501289802016</v>
      </c>
      <c r="BV106">
        <v>336.51026069851594</v>
      </c>
      <c r="BW106">
        <v>0</v>
      </c>
      <c r="BX106">
        <v>0</v>
      </c>
      <c r="BY106">
        <v>0</v>
      </c>
      <c r="BZ106">
        <v>0</v>
      </c>
      <c r="CA106">
        <f t="shared" si="4"/>
        <v>1871.1122484536386</v>
      </c>
    </row>
    <row r="107" spans="1:79">
      <c r="A107" t="s">
        <v>23</v>
      </c>
      <c r="B107">
        <v>0</v>
      </c>
      <c r="C107">
        <v>1.1087426806948276E-3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.11152677359909484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.16850868324625157</v>
      </c>
      <c r="AL107">
        <v>0</v>
      </c>
      <c r="AM107">
        <v>0</v>
      </c>
      <c r="AN107">
        <v>0</v>
      </c>
      <c r="AO107">
        <v>0.73138747336302112</v>
      </c>
      <c r="AP107">
        <v>0</v>
      </c>
      <c r="AQ107">
        <v>0</v>
      </c>
      <c r="AR107">
        <v>0</v>
      </c>
      <c r="AS107">
        <v>0</v>
      </c>
      <c r="AT107">
        <v>5.5468140015320442E-3</v>
      </c>
      <c r="AU107">
        <v>0</v>
      </c>
      <c r="AV107">
        <v>0.1965903056178522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9.5870805602136784</v>
      </c>
      <c r="BD107">
        <v>0</v>
      </c>
      <c r="BE107">
        <v>0</v>
      </c>
      <c r="BF107">
        <v>3.3290948588430356E-3</v>
      </c>
      <c r="BG107">
        <v>0</v>
      </c>
      <c r="BH107">
        <v>0</v>
      </c>
      <c r="BI107">
        <v>30.416852630059655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9.4489196136668986E-3</v>
      </c>
      <c r="BR107">
        <v>0</v>
      </c>
      <c r="BS107">
        <v>0</v>
      </c>
      <c r="BT107">
        <v>0</v>
      </c>
      <c r="BU107">
        <v>1.0577095719234068E-2</v>
      </c>
      <c r="BV107">
        <v>4.484449541916396E-3</v>
      </c>
      <c r="BW107">
        <v>0</v>
      </c>
      <c r="BX107">
        <v>0</v>
      </c>
      <c r="BY107">
        <v>0</v>
      </c>
      <c r="BZ107">
        <v>0</v>
      </c>
      <c r="CA107">
        <f t="shared" si="4"/>
        <v>41.246441542515441</v>
      </c>
    </row>
    <row r="108" spans="1:79">
      <c r="A108" t="s">
        <v>24</v>
      </c>
      <c r="B108">
        <v>0.93421941829197541</v>
      </c>
      <c r="C108">
        <v>9.3853231327596534E-4</v>
      </c>
      <c r="D108">
        <v>7.7666849071672456E-2</v>
      </c>
      <c r="E108">
        <v>24.895982589963996</v>
      </c>
      <c r="F108">
        <v>3.8168268373786964</v>
      </c>
      <c r="G108">
        <v>0.14487013957958614</v>
      </c>
      <c r="H108">
        <v>0</v>
      </c>
      <c r="I108">
        <v>2.7160648472879527E-3</v>
      </c>
      <c r="J108">
        <v>0</v>
      </c>
      <c r="K108">
        <v>1.2761285312076236</v>
      </c>
      <c r="L108">
        <v>0</v>
      </c>
      <c r="M108">
        <v>7.390008322933489E-4</v>
      </c>
      <c r="N108">
        <v>48.693163459899957</v>
      </c>
      <c r="O108">
        <v>0</v>
      </c>
      <c r="P108">
        <v>0.22914701448839558</v>
      </c>
      <c r="Q108">
        <v>1.9015767513351935</v>
      </c>
      <c r="R108">
        <v>7.1884353173998661E-2</v>
      </c>
      <c r="S108">
        <v>0</v>
      </c>
      <c r="T108">
        <v>0</v>
      </c>
      <c r="U108">
        <v>0</v>
      </c>
      <c r="V108">
        <v>1.1246737146773538</v>
      </c>
      <c r="W108">
        <v>0</v>
      </c>
      <c r="X108">
        <v>141.63963287134749</v>
      </c>
      <c r="Y108">
        <v>8.5028871519099283E-2</v>
      </c>
      <c r="Z108">
        <v>0</v>
      </c>
      <c r="AA108">
        <v>0</v>
      </c>
      <c r="AB108">
        <v>4.5900961376108373</v>
      </c>
      <c r="AC108">
        <v>0</v>
      </c>
      <c r="AD108">
        <v>0.1459753841671157</v>
      </c>
      <c r="AE108">
        <v>0.25716059266913449</v>
      </c>
      <c r="AF108">
        <v>89.818657396404873</v>
      </c>
      <c r="AG108">
        <v>2218.521995716324</v>
      </c>
      <c r="AH108">
        <v>0</v>
      </c>
      <c r="AI108">
        <v>0</v>
      </c>
      <c r="AJ108">
        <v>373.62650463969004</v>
      </c>
      <c r="AK108">
        <v>0.14095176400305168</v>
      </c>
      <c r="AL108">
        <v>0.11504222113660061</v>
      </c>
      <c r="AM108">
        <v>7.6437951790490385E-2</v>
      </c>
      <c r="AN108">
        <v>3.6741043122599155E-3</v>
      </c>
      <c r="AO108">
        <v>0.84414817255859453</v>
      </c>
      <c r="AP108">
        <v>5.6834164902870209E-2</v>
      </c>
      <c r="AQ108">
        <v>0.80786997963217499</v>
      </c>
      <c r="AR108">
        <v>0</v>
      </c>
      <c r="AS108">
        <v>0</v>
      </c>
      <c r="AT108">
        <v>19.630991482102999</v>
      </c>
      <c r="AU108">
        <v>0</v>
      </c>
      <c r="AV108">
        <v>3.8176512076446081E-2</v>
      </c>
      <c r="AW108">
        <v>0</v>
      </c>
      <c r="AX108">
        <v>0</v>
      </c>
      <c r="AY108">
        <v>0</v>
      </c>
      <c r="AZ108">
        <v>78.103531645647891</v>
      </c>
      <c r="BA108">
        <v>12.634145930828968</v>
      </c>
      <c r="BB108">
        <v>0.65087237223244954</v>
      </c>
      <c r="BC108">
        <v>6.9750826910080135E-3</v>
      </c>
      <c r="BD108">
        <v>6.6126866525290276E-2</v>
      </c>
      <c r="BE108">
        <v>2.2902181471050223</v>
      </c>
      <c r="BF108">
        <v>2.4324346847097935</v>
      </c>
      <c r="BG108">
        <v>0.46354158781051263</v>
      </c>
      <c r="BH108">
        <v>0.33139059993449105</v>
      </c>
      <c r="BI108">
        <v>7.4881352553327965E-2</v>
      </c>
      <c r="BJ108">
        <v>0.41016240915632518</v>
      </c>
      <c r="BK108">
        <v>7.3678129696398154</v>
      </c>
      <c r="BL108">
        <v>5.3312006828988707</v>
      </c>
      <c r="BM108">
        <v>0.69480956180379638</v>
      </c>
      <c r="BN108">
        <v>3.1585021225113792</v>
      </c>
      <c r="BO108">
        <v>5.4077309457391878E-2</v>
      </c>
      <c r="BP108">
        <v>0.94757214779599475</v>
      </c>
      <c r="BQ108">
        <v>3.2738965274508076</v>
      </c>
      <c r="BR108">
        <v>0</v>
      </c>
      <c r="BS108">
        <v>0.33803579159883029</v>
      </c>
      <c r="BT108">
        <v>142.48506599435444</v>
      </c>
      <c r="BU108">
        <v>2.163092590204867</v>
      </c>
      <c r="BV108">
        <v>62.30028990080443</v>
      </c>
      <c r="BW108">
        <v>5.2374795445742197E-3</v>
      </c>
      <c r="BX108">
        <v>0</v>
      </c>
      <c r="BY108">
        <v>0</v>
      </c>
      <c r="BZ108">
        <v>1.5868240023842251</v>
      </c>
      <c r="CA108">
        <f t="shared" si="4"/>
        <v>3260.7404089789534</v>
      </c>
    </row>
    <row r="109" spans="1:79">
      <c r="A109" t="s">
        <v>25</v>
      </c>
      <c r="B109">
        <v>3.5509527428456748E-2</v>
      </c>
      <c r="C109">
        <v>0.12425203275559182</v>
      </c>
      <c r="D109">
        <v>53.925232408819809</v>
      </c>
      <c r="E109">
        <v>2.23680805024151</v>
      </c>
      <c r="F109">
        <v>0.39847453754107998</v>
      </c>
      <c r="G109">
        <v>0.54862091681000535</v>
      </c>
      <c r="H109">
        <v>0</v>
      </c>
      <c r="I109">
        <v>0</v>
      </c>
      <c r="J109">
        <v>3.3220999753840394E-2</v>
      </c>
      <c r="K109">
        <v>0.52106318310849109</v>
      </c>
      <c r="L109">
        <v>0</v>
      </c>
      <c r="M109">
        <v>0.46287170518947079</v>
      </c>
      <c r="N109">
        <v>3.6600138761170018</v>
      </c>
      <c r="O109">
        <v>3.9482765062188709E-2</v>
      </c>
      <c r="P109">
        <v>9.5898558160186151E-3</v>
      </c>
      <c r="Q109">
        <v>4.1153396312800634</v>
      </c>
      <c r="R109">
        <v>0.20259747020930713</v>
      </c>
      <c r="S109">
        <v>1.0320032029443515E-3</v>
      </c>
      <c r="T109">
        <v>9.5079093632649478E-3</v>
      </c>
      <c r="U109">
        <v>1.3014367755883783E-2</v>
      </c>
      <c r="V109">
        <v>0.32941125150300665</v>
      </c>
      <c r="W109">
        <v>16.946414390887199</v>
      </c>
      <c r="X109">
        <v>0</v>
      </c>
      <c r="Y109">
        <v>5.2191011194346923E-2</v>
      </c>
      <c r="Z109">
        <v>3.1306380251753925E-2</v>
      </c>
      <c r="AA109">
        <v>0</v>
      </c>
      <c r="AB109">
        <v>0.26074017385100767</v>
      </c>
      <c r="AC109">
        <v>0.26804666215244205</v>
      </c>
      <c r="AD109">
        <v>6.705562488130537E-2</v>
      </c>
      <c r="AE109">
        <v>4.7640253399861567</v>
      </c>
      <c r="AF109">
        <v>1.3705908309725456</v>
      </c>
      <c r="AG109">
        <v>3.6706465888941864</v>
      </c>
      <c r="AH109">
        <v>1.5745806590783153E-2</v>
      </c>
      <c r="AI109">
        <v>4.0125076828048438E-2</v>
      </c>
      <c r="AJ109">
        <v>2.4022250410257806</v>
      </c>
      <c r="AK109">
        <v>8.7326148099080209E-2</v>
      </c>
      <c r="AL109">
        <v>5.3502603379147272E-2</v>
      </c>
      <c r="AM109">
        <v>18.057630069938938</v>
      </c>
      <c r="AN109">
        <v>0</v>
      </c>
      <c r="AO109">
        <v>1.7134896459431683</v>
      </c>
      <c r="AP109">
        <v>0</v>
      </c>
      <c r="AQ109">
        <v>0.17880491740081814</v>
      </c>
      <c r="AR109">
        <v>6.6318997483577656E-3</v>
      </c>
      <c r="AS109">
        <v>0</v>
      </c>
      <c r="AT109">
        <v>1.6631921917848567</v>
      </c>
      <c r="AU109">
        <v>0</v>
      </c>
      <c r="AV109">
        <v>0.28641430176242871</v>
      </c>
      <c r="AW109">
        <v>0.39228989052062563</v>
      </c>
      <c r="AX109">
        <v>0.32174148926601198</v>
      </c>
      <c r="AY109">
        <v>16.48072948861088</v>
      </c>
      <c r="AZ109">
        <v>12.983712227479854</v>
      </c>
      <c r="BA109">
        <v>5.2809031786451875E-2</v>
      </c>
      <c r="BB109">
        <v>0.90627888092576603</v>
      </c>
      <c r="BC109">
        <v>1.7320270569776881</v>
      </c>
      <c r="BD109">
        <v>5.4045816721197432E-2</v>
      </c>
      <c r="BE109">
        <v>2.8383703678168427E-2</v>
      </c>
      <c r="BF109">
        <v>3.2025823372373869</v>
      </c>
      <c r="BG109">
        <v>1.1200464367154717</v>
      </c>
      <c r="BH109">
        <v>0.33768788818788564</v>
      </c>
      <c r="BI109">
        <v>0.33907371207749964</v>
      </c>
      <c r="BJ109">
        <v>0.11090949271781464</v>
      </c>
      <c r="BK109">
        <v>6.4421949269016014</v>
      </c>
      <c r="BL109">
        <v>1.3102232444315105</v>
      </c>
      <c r="BM109">
        <v>3.361666317540783</v>
      </c>
      <c r="BN109">
        <v>3.2846709395317166</v>
      </c>
      <c r="BO109">
        <v>10.152974822498205</v>
      </c>
      <c r="BP109">
        <v>0.2236835359100815</v>
      </c>
      <c r="BQ109">
        <v>2.0365322019950662</v>
      </c>
      <c r="BR109">
        <v>0</v>
      </c>
      <c r="BS109">
        <v>7.9696362525453118E-2</v>
      </c>
      <c r="BT109">
        <v>119.76012528292378</v>
      </c>
      <c r="BU109">
        <v>1.9553748391018488</v>
      </c>
      <c r="BV109">
        <v>9.0424700244871197</v>
      </c>
      <c r="BW109">
        <v>1.0682455341066594E-2</v>
      </c>
      <c r="BX109">
        <v>0</v>
      </c>
      <c r="BY109">
        <v>0</v>
      </c>
      <c r="BZ109">
        <v>0.79314298870518807</v>
      </c>
      <c r="CA109">
        <f t="shared" si="4"/>
        <v>315.1179025923264</v>
      </c>
    </row>
    <row r="110" spans="1:79">
      <c r="A110" t="s">
        <v>2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1.7513148148501738E-2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6.9491494113538124E-2</v>
      </c>
      <c r="CA110">
        <f t="shared" si="4"/>
        <v>8.7004642262039855E-2</v>
      </c>
    </row>
    <row r="111" spans="1:79">
      <c r="A111" t="s">
        <v>2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7.2959643896874882</v>
      </c>
      <c r="T111">
        <v>11.584409881548689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.2161333563992752E-3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.78472139516493011</v>
      </c>
      <c r="CA111">
        <f t="shared" si="4"/>
        <v>19.666311799757509</v>
      </c>
    </row>
    <row r="112" spans="1:79">
      <c r="A112" t="s">
        <v>2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f t="shared" si="4"/>
        <v>0</v>
      </c>
    </row>
    <row r="113" spans="1:79">
      <c r="A113" t="s">
        <v>2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24.792237772872408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5.8814163354586821E-3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4.1123950156113365E-2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6.1935379549516833E-4</v>
      </c>
      <c r="CA113">
        <f t="shared" si="4"/>
        <v>24.839862493159476</v>
      </c>
    </row>
    <row r="114" spans="1:79">
      <c r="A114" t="s">
        <v>3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3.6947778812424226E-2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f t="shared" si="4"/>
        <v>3.6947778812424226E-2</v>
      </c>
    </row>
    <row r="115" spans="1:79">
      <c r="A115" t="s">
        <v>3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2.1030353693898014E-3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1.1338193003783783E-3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6.4614977395528031E-2</v>
      </c>
      <c r="AD115">
        <v>0</v>
      </c>
      <c r="AE115">
        <v>0</v>
      </c>
      <c r="AF115">
        <v>3.8679871412228985E-2</v>
      </c>
      <c r="AG115">
        <v>0</v>
      </c>
      <c r="AH115">
        <v>0</v>
      </c>
      <c r="AI115">
        <v>0</v>
      </c>
      <c r="AJ115">
        <v>9.1395681140907876E-4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5.3356610795258124E-3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.34201076418808168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f t="shared" si="4"/>
        <v>0.45479208555654177</v>
      </c>
    </row>
    <row r="116" spans="1:79">
      <c r="A116" t="s">
        <v>32</v>
      </c>
      <c r="B116">
        <v>0</v>
      </c>
      <c r="C116">
        <v>0</v>
      </c>
      <c r="D116">
        <v>0</v>
      </c>
      <c r="E116">
        <v>1.7657209550451334E-3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3.1696024278594051E-3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3.0767354553266939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2.6762860319251239E-3</v>
      </c>
      <c r="BR116">
        <v>0</v>
      </c>
      <c r="BS116">
        <v>0</v>
      </c>
      <c r="BT116">
        <v>0</v>
      </c>
      <c r="BU116">
        <v>0</v>
      </c>
      <c r="BV116">
        <v>8.0374162572967051E-3</v>
      </c>
      <c r="BW116">
        <v>0</v>
      </c>
      <c r="BX116">
        <v>0</v>
      </c>
      <c r="BY116">
        <v>0</v>
      </c>
      <c r="BZ116">
        <v>0</v>
      </c>
      <c r="CA116">
        <f t="shared" si="4"/>
        <v>3.0923844809988204</v>
      </c>
    </row>
    <row r="117" spans="1:79">
      <c r="A117" t="s">
        <v>33</v>
      </c>
      <c r="B117">
        <v>0</v>
      </c>
      <c r="C117">
        <v>0</v>
      </c>
      <c r="D117">
        <v>3.0040412801394464E-2</v>
      </c>
      <c r="E117">
        <v>8.8952052750956758E-4</v>
      </c>
      <c r="F117">
        <v>16.133777164893246</v>
      </c>
      <c r="G117">
        <v>0</v>
      </c>
      <c r="H117">
        <v>0</v>
      </c>
      <c r="I117">
        <v>0</v>
      </c>
      <c r="J117">
        <v>0</v>
      </c>
      <c r="K117">
        <v>8.753076270985452E-2</v>
      </c>
      <c r="L117">
        <v>0</v>
      </c>
      <c r="M117">
        <v>0</v>
      </c>
      <c r="N117">
        <v>5.0504126444685195E-2</v>
      </c>
      <c r="O117">
        <v>0</v>
      </c>
      <c r="P117">
        <v>0</v>
      </c>
      <c r="Q117">
        <v>0.57954830099378729</v>
      </c>
      <c r="R117">
        <v>0</v>
      </c>
      <c r="S117">
        <v>0.11028744384080422</v>
      </c>
      <c r="T117">
        <v>0</v>
      </c>
      <c r="U117">
        <v>5.2207618167241865E-3</v>
      </c>
      <c r="V117">
        <v>1.5009009859845834E-2</v>
      </c>
      <c r="W117">
        <v>0.2204496062402766</v>
      </c>
      <c r="X117">
        <v>7.5354362108060906</v>
      </c>
      <c r="Y117">
        <v>3.1404926101364157E-3</v>
      </c>
      <c r="Z117">
        <v>0</v>
      </c>
      <c r="AA117">
        <v>0</v>
      </c>
      <c r="AB117">
        <v>0</v>
      </c>
      <c r="AC117">
        <v>0</v>
      </c>
      <c r="AD117">
        <v>2.0174709168178412E-3</v>
      </c>
      <c r="AE117">
        <v>0</v>
      </c>
      <c r="AF117">
        <v>0</v>
      </c>
      <c r="AG117">
        <v>46.875696418199851</v>
      </c>
      <c r="AH117">
        <v>0</v>
      </c>
      <c r="AI117">
        <v>0</v>
      </c>
      <c r="AJ117">
        <v>0</v>
      </c>
      <c r="AK117">
        <v>0</v>
      </c>
      <c r="AL117">
        <v>2.0200251729498436E-3</v>
      </c>
      <c r="AM117">
        <v>0</v>
      </c>
      <c r="AN117">
        <v>1.672514034657302E-2</v>
      </c>
      <c r="AO117">
        <v>0</v>
      </c>
      <c r="AP117">
        <v>0</v>
      </c>
      <c r="AQ117">
        <v>100.2591134300289</v>
      </c>
      <c r="AR117">
        <v>0</v>
      </c>
      <c r="AS117">
        <v>0</v>
      </c>
      <c r="AT117">
        <v>8.0465813841892816E-3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.477333121192207</v>
      </c>
      <c r="BA117">
        <v>4.6058333498594735E-2</v>
      </c>
      <c r="BB117">
        <v>8.8135061571314641E-4</v>
      </c>
      <c r="BC117">
        <v>12.85542439176702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1.0169543701757924E-2</v>
      </c>
      <c r="BK117">
        <v>0</v>
      </c>
      <c r="BL117">
        <v>0.20730490175252861</v>
      </c>
      <c r="BM117">
        <v>1.3385060956203586E-3</v>
      </c>
      <c r="BN117">
        <v>0.14405315314266387</v>
      </c>
      <c r="BO117">
        <v>0</v>
      </c>
      <c r="BP117">
        <v>0</v>
      </c>
      <c r="BQ117">
        <v>18.810895566031281</v>
      </c>
      <c r="BR117">
        <v>0</v>
      </c>
      <c r="BS117">
        <v>0</v>
      </c>
      <c r="BT117">
        <v>0</v>
      </c>
      <c r="BU117">
        <v>98.841299724486419</v>
      </c>
      <c r="BV117">
        <v>8.6057138899425105</v>
      </c>
      <c r="BW117">
        <v>0</v>
      </c>
      <c r="BX117">
        <v>0</v>
      </c>
      <c r="BY117">
        <v>0</v>
      </c>
      <c r="BZ117">
        <v>0.26079905859529934</v>
      </c>
      <c r="CA117">
        <f t="shared" si="4"/>
        <v>312.19672442041525</v>
      </c>
    </row>
    <row r="118" spans="1:79">
      <c r="A118" t="s">
        <v>34</v>
      </c>
      <c r="B118">
        <v>2.1486288904429283</v>
      </c>
      <c r="C118">
        <v>3.2853103590311419E-2</v>
      </c>
      <c r="D118">
        <v>0.70610936200355001</v>
      </c>
      <c r="E118">
        <v>7.2676465556225358E-3</v>
      </c>
      <c r="F118">
        <v>0.59788485734493035</v>
      </c>
      <c r="G118">
        <v>0</v>
      </c>
      <c r="H118">
        <v>0</v>
      </c>
      <c r="I118">
        <v>0</v>
      </c>
      <c r="J118">
        <v>0</v>
      </c>
      <c r="K118">
        <v>7.5528754178947155</v>
      </c>
      <c r="L118">
        <v>1.2318151377870461</v>
      </c>
      <c r="M118">
        <v>0</v>
      </c>
      <c r="N118">
        <v>467.67068812666349</v>
      </c>
      <c r="O118">
        <v>0</v>
      </c>
      <c r="P118">
        <v>0</v>
      </c>
      <c r="Q118">
        <v>1.0284184442259172</v>
      </c>
      <c r="R118">
        <v>0.14438739954317165</v>
      </c>
      <c r="S118">
        <v>0</v>
      </c>
      <c r="T118">
        <v>0.73179369386958248</v>
      </c>
      <c r="U118">
        <v>2.8758117369101033</v>
      </c>
      <c r="V118">
        <v>1.1073847206065299</v>
      </c>
      <c r="W118">
        <v>214.89098458375005</v>
      </c>
      <c r="X118">
        <v>244.74504125603667</v>
      </c>
      <c r="Y118">
        <v>0</v>
      </c>
      <c r="Z118">
        <v>5.8633178269668041E-4</v>
      </c>
      <c r="AA118">
        <v>0</v>
      </c>
      <c r="AB118">
        <v>0</v>
      </c>
      <c r="AC118">
        <v>7.1253385677803767</v>
      </c>
      <c r="AD118">
        <v>0</v>
      </c>
      <c r="AE118">
        <v>0</v>
      </c>
      <c r="AF118">
        <v>3.7175265598082401</v>
      </c>
      <c r="AG118">
        <v>0</v>
      </c>
      <c r="AH118">
        <v>0</v>
      </c>
      <c r="AI118">
        <v>0</v>
      </c>
      <c r="AJ118">
        <v>213.7607410015917</v>
      </c>
      <c r="AK118">
        <v>0</v>
      </c>
      <c r="AL118">
        <v>0</v>
      </c>
      <c r="AM118">
        <v>0</v>
      </c>
      <c r="AN118">
        <v>0</v>
      </c>
      <c r="AO118">
        <v>36.153218004573091</v>
      </c>
      <c r="AP118">
        <v>0</v>
      </c>
      <c r="AQ118">
        <v>3.0854464944150055</v>
      </c>
      <c r="AR118">
        <v>0</v>
      </c>
      <c r="AS118">
        <v>0</v>
      </c>
      <c r="AT118">
        <v>8.2178695815300574E-4</v>
      </c>
      <c r="AU118">
        <v>0</v>
      </c>
      <c r="AV118">
        <v>0</v>
      </c>
      <c r="AW118">
        <v>0</v>
      </c>
      <c r="AX118">
        <v>0</v>
      </c>
      <c r="AY118">
        <v>457.29669627299802</v>
      </c>
      <c r="AZ118">
        <v>2.7095103460634631</v>
      </c>
      <c r="BA118">
        <v>1.7328100233811039E-2</v>
      </c>
      <c r="BB118">
        <v>0</v>
      </c>
      <c r="BC118">
        <v>0.24220763360333511</v>
      </c>
      <c r="BD118">
        <v>2.3764557012327436E-2</v>
      </c>
      <c r="BE118">
        <v>0</v>
      </c>
      <c r="BF118">
        <v>29.212289116116658</v>
      </c>
      <c r="BG118">
        <v>20.794049471621193</v>
      </c>
      <c r="BH118">
        <v>2.5217935341816148E-3</v>
      </c>
      <c r="BI118">
        <v>382.87228322590249</v>
      </c>
      <c r="BJ118">
        <v>0</v>
      </c>
      <c r="BK118">
        <v>27.747351224033235</v>
      </c>
      <c r="BL118">
        <v>1.6259116918004801E-2</v>
      </c>
      <c r="BM118">
        <v>46.20456545350396</v>
      </c>
      <c r="BN118">
        <v>0.69666343022017463</v>
      </c>
      <c r="BO118">
        <v>241.56494631455044</v>
      </c>
      <c r="BP118">
        <v>0</v>
      </c>
      <c r="BQ118">
        <v>8.8807436603963901E-4</v>
      </c>
      <c r="BR118">
        <v>0</v>
      </c>
      <c r="BS118">
        <v>0</v>
      </c>
      <c r="BT118">
        <v>44.826881875404659</v>
      </c>
      <c r="BU118">
        <v>4.6429840905691018</v>
      </c>
      <c r="BV118">
        <v>527.78581144168572</v>
      </c>
      <c r="BW118">
        <v>0</v>
      </c>
      <c r="BX118">
        <v>0</v>
      </c>
      <c r="BY118">
        <v>0</v>
      </c>
      <c r="BZ118">
        <v>597.92579089822345</v>
      </c>
      <c r="CA118">
        <f t="shared" si="4"/>
        <v>3593.8984155606945</v>
      </c>
    </row>
    <row r="119" spans="1:79">
      <c r="A119" t="s">
        <v>3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925.96072034035205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.81641107906996035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.47473938929653942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f t="shared" si="4"/>
        <v>927.25187080871865</v>
      </c>
    </row>
    <row r="120" spans="1:79">
      <c r="A120" t="s">
        <v>3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15.573415996048961</v>
      </c>
      <c r="CA120">
        <f t="shared" si="4"/>
        <v>15.573415996048961</v>
      </c>
    </row>
    <row r="121" spans="1:79">
      <c r="A121" t="s">
        <v>37</v>
      </c>
      <c r="B121">
        <v>1.6489491521159357E-2</v>
      </c>
      <c r="C121">
        <v>2.0170294665805624E-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43.668674334135403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.16551014596711719</v>
      </c>
      <c r="V121">
        <v>0</v>
      </c>
      <c r="W121">
        <v>2.2441108802276639E-2</v>
      </c>
      <c r="X121">
        <v>80.580404530511387</v>
      </c>
      <c r="Y121">
        <v>0</v>
      </c>
      <c r="Z121">
        <v>0</v>
      </c>
      <c r="AA121">
        <v>0</v>
      </c>
      <c r="AB121">
        <v>0</v>
      </c>
      <c r="AC121">
        <v>1.0141220844533962E-3</v>
      </c>
      <c r="AD121">
        <v>0</v>
      </c>
      <c r="AE121">
        <v>0</v>
      </c>
      <c r="AF121">
        <v>0.37896362276317819</v>
      </c>
      <c r="AG121">
        <v>2.7559293130832629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2.5214257428369208E-2</v>
      </c>
      <c r="AP121">
        <v>0</v>
      </c>
      <c r="AQ121">
        <v>0</v>
      </c>
      <c r="AR121">
        <v>0</v>
      </c>
      <c r="AS121">
        <v>0</v>
      </c>
      <c r="AT121">
        <v>0.10998958870145838</v>
      </c>
      <c r="AU121">
        <v>0</v>
      </c>
      <c r="AV121">
        <v>3.0052105037931995</v>
      </c>
      <c r="AW121">
        <v>3.3432985506446872E-3</v>
      </c>
      <c r="AX121">
        <v>0</v>
      </c>
      <c r="AY121">
        <v>2.2151007240135794</v>
      </c>
      <c r="AZ121">
        <v>0.10024457901703429</v>
      </c>
      <c r="BA121">
        <v>0</v>
      </c>
      <c r="BB121">
        <v>0</v>
      </c>
      <c r="BC121">
        <v>1.1973585209814654E-2</v>
      </c>
      <c r="BD121">
        <v>0</v>
      </c>
      <c r="BE121">
        <v>0</v>
      </c>
      <c r="BF121">
        <v>7.0368930297020666</v>
      </c>
      <c r="BG121">
        <v>1.2551699418751963</v>
      </c>
      <c r="BH121">
        <v>0</v>
      </c>
      <c r="BI121">
        <v>1.5422447042234297</v>
      </c>
      <c r="BJ121">
        <v>4.5911093801355172</v>
      </c>
      <c r="BK121">
        <v>2.8353388762342901E-2</v>
      </c>
      <c r="BL121">
        <v>5.1256338787555179E-2</v>
      </c>
      <c r="BM121">
        <v>0</v>
      </c>
      <c r="BN121">
        <v>1.9084358571908595</v>
      </c>
      <c r="BO121">
        <v>9.6105787417013113E-3</v>
      </c>
      <c r="BP121">
        <v>0</v>
      </c>
      <c r="BQ121">
        <v>0.84349606249673803</v>
      </c>
      <c r="BR121">
        <v>0</v>
      </c>
      <c r="BS121">
        <v>0</v>
      </c>
      <c r="BT121">
        <v>0</v>
      </c>
      <c r="BU121">
        <v>0.57170807302052673</v>
      </c>
      <c r="BV121">
        <v>15.878492657085991</v>
      </c>
      <c r="BW121">
        <v>0</v>
      </c>
      <c r="BX121">
        <v>0</v>
      </c>
      <c r="BY121">
        <v>0</v>
      </c>
      <c r="BZ121">
        <v>2.899520295921159</v>
      </c>
      <c r="CA121">
        <f t="shared" si="4"/>
        <v>169.69696380819124</v>
      </c>
    </row>
    <row r="122" spans="1:79">
      <c r="A122" t="s">
        <v>3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3.018662414292957E-2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.1221914741618687E-3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5.126193353729316E-3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1.1689082858306601E-3</v>
      </c>
      <c r="BA122">
        <v>0</v>
      </c>
      <c r="BB122">
        <v>0</v>
      </c>
      <c r="BC122">
        <v>0.3029191222072901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.1471951054599519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.25977521695045347</v>
      </c>
      <c r="BR122">
        <v>0</v>
      </c>
      <c r="BS122">
        <v>0</v>
      </c>
      <c r="BT122">
        <v>0</v>
      </c>
      <c r="BU122">
        <v>1.9102465428560871E-3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f t="shared" si="4"/>
        <v>0.74940360841720299</v>
      </c>
    </row>
    <row r="123" spans="1:79">
      <c r="A123" t="s">
        <v>3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.41724902140791403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1.5459459975124318E-2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3.9846479985355997E-3</v>
      </c>
      <c r="BA123">
        <v>0</v>
      </c>
      <c r="BB123">
        <v>0</v>
      </c>
      <c r="BC123">
        <v>0.11593990352910982</v>
      </c>
      <c r="BD123">
        <v>0</v>
      </c>
      <c r="BE123">
        <v>0.58335310382874328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26.511329128468773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2.3950914230277767E-3</v>
      </c>
      <c r="BX123">
        <v>0</v>
      </c>
      <c r="BY123">
        <v>0</v>
      </c>
      <c r="BZ123">
        <v>0.29657017701923033</v>
      </c>
      <c r="CA123">
        <f t="shared" si="4"/>
        <v>27.946280533650459</v>
      </c>
    </row>
    <row r="124" spans="1:79">
      <c r="A124" t="s">
        <v>4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63.074295708247035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2.9345176341188947E-3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1.285683348078063E-2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2.121465736855709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f t="shared" si="4"/>
        <v>65.211552796217646</v>
      </c>
    </row>
    <row r="125" spans="1:79">
      <c r="A125" t="s">
        <v>4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f t="shared" si="4"/>
        <v>0</v>
      </c>
    </row>
    <row r="126" spans="1:79">
      <c r="A126" t="s">
        <v>42</v>
      </c>
      <c r="B126">
        <v>0</v>
      </c>
      <c r="C126">
        <v>0</v>
      </c>
      <c r="D126">
        <v>207.21095218559586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5386.2158568974282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8098.5377687671389</v>
      </c>
      <c r="X126">
        <v>10.487674035495905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410.0942630119537</v>
      </c>
      <c r="AH126">
        <v>0</v>
      </c>
      <c r="AI126">
        <v>0</v>
      </c>
      <c r="AJ126">
        <v>0.22041976292278564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6.7644555454472238E-3</v>
      </c>
      <c r="AU126">
        <v>0</v>
      </c>
      <c r="AV126">
        <v>0</v>
      </c>
      <c r="AW126">
        <v>0</v>
      </c>
      <c r="AX126">
        <v>0</v>
      </c>
      <c r="AY126">
        <v>35.267669543042153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2.0567441617674396</v>
      </c>
      <c r="BH126">
        <v>0</v>
      </c>
      <c r="BI126">
        <v>1821.6395486253139</v>
      </c>
      <c r="BJ126">
        <v>8.5491493845066213E-2</v>
      </c>
      <c r="BK126">
        <v>0</v>
      </c>
      <c r="BL126">
        <v>60.527410804571552</v>
      </c>
      <c r="BM126">
        <v>0</v>
      </c>
      <c r="BN126">
        <v>4.2813137683413584E-2</v>
      </c>
      <c r="BO126">
        <v>530.95487409009399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4.0784537462209274</v>
      </c>
      <c r="BV126">
        <v>1959.1623276900057</v>
      </c>
      <c r="BW126">
        <v>0</v>
      </c>
      <c r="BX126">
        <v>0</v>
      </c>
      <c r="BY126">
        <v>0</v>
      </c>
      <c r="BZ126">
        <v>3179.0331434022282</v>
      </c>
      <c r="CA126">
        <f t="shared" si="4"/>
        <v>22705.622175810851</v>
      </c>
    </row>
    <row r="127" spans="1:79">
      <c r="A127" t="s">
        <v>4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f t="shared" si="4"/>
        <v>0</v>
      </c>
    </row>
    <row r="128" spans="1:79">
      <c r="A128" t="s">
        <v>4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.5793353906750511E-2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.3621585730555939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f t="shared" si="4"/>
        <v>0.37795192696234442</v>
      </c>
    </row>
    <row r="129" spans="1:79">
      <c r="A129" t="s">
        <v>4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f t="shared" si="4"/>
        <v>0</v>
      </c>
    </row>
    <row r="130" spans="1:79">
      <c r="A130" t="s">
        <v>4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f t="shared" si="4"/>
        <v>0</v>
      </c>
    </row>
    <row r="131" spans="1:79">
      <c r="A131" t="s">
        <v>47</v>
      </c>
      <c r="B131">
        <v>0</v>
      </c>
      <c r="C131">
        <v>0</v>
      </c>
      <c r="D131">
        <v>3.6853011351446692</v>
      </c>
      <c r="E131">
        <v>569.26983108010666</v>
      </c>
      <c r="F131">
        <v>0</v>
      </c>
      <c r="G131">
        <v>0.544664365697354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.11956348888713282</v>
      </c>
      <c r="O131">
        <v>0</v>
      </c>
      <c r="P131">
        <v>4.8768209018772816E-2</v>
      </c>
      <c r="Q131">
        <v>912.38545074855767</v>
      </c>
      <c r="R131">
        <v>0.86387145527530251</v>
      </c>
      <c r="S131">
        <v>0</v>
      </c>
      <c r="T131">
        <v>0</v>
      </c>
      <c r="U131">
        <v>2.7386154378813553E-2</v>
      </c>
      <c r="V131">
        <v>0.15974532590282958</v>
      </c>
      <c r="W131">
        <v>59.820547878675775</v>
      </c>
      <c r="X131">
        <v>3801.046240261137</v>
      </c>
      <c r="Y131">
        <v>0.16245040557628646</v>
      </c>
      <c r="Z131">
        <v>0</v>
      </c>
      <c r="AA131">
        <v>0</v>
      </c>
      <c r="AB131">
        <v>1774.6987072185218</v>
      </c>
      <c r="AC131">
        <v>0</v>
      </c>
      <c r="AD131">
        <v>0.7187548981786217</v>
      </c>
      <c r="AE131">
        <v>0</v>
      </c>
      <c r="AF131">
        <v>475.33460596969041</v>
      </c>
      <c r="AG131">
        <v>0</v>
      </c>
      <c r="AH131">
        <v>0</v>
      </c>
      <c r="AI131">
        <v>0</v>
      </c>
      <c r="AJ131">
        <v>0.37231181449530254</v>
      </c>
      <c r="AK131">
        <v>3.1614718232311309E-2</v>
      </c>
      <c r="AL131">
        <v>0.26049219981958255</v>
      </c>
      <c r="AM131">
        <v>54.148662463029126</v>
      </c>
      <c r="AN131">
        <v>0</v>
      </c>
      <c r="AO131">
        <v>0</v>
      </c>
      <c r="AP131">
        <v>2.4087186603111089E-2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.97967730638599471</v>
      </c>
      <c r="AW131">
        <v>0</v>
      </c>
      <c r="AX131">
        <v>4.24547235690379E-2</v>
      </c>
      <c r="AY131">
        <v>100.46364350839082</v>
      </c>
      <c r="AZ131">
        <v>714.32378226214553</v>
      </c>
      <c r="BA131">
        <v>4.9909466053234421</v>
      </c>
      <c r="BB131">
        <v>1.4572819131410961</v>
      </c>
      <c r="BC131">
        <v>0</v>
      </c>
      <c r="BD131">
        <v>0</v>
      </c>
      <c r="BE131">
        <v>0</v>
      </c>
      <c r="BF131">
        <v>1.6495185621641033</v>
      </c>
      <c r="BG131">
        <v>0</v>
      </c>
      <c r="BH131">
        <v>0.12592860887963317</v>
      </c>
      <c r="BI131">
        <v>0</v>
      </c>
      <c r="BJ131">
        <v>0.11558214254994785</v>
      </c>
      <c r="BK131">
        <v>0.85882067872241619</v>
      </c>
      <c r="BL131">
        <v>533.41134043303282</v>
      </c>
      <c r="BM131">
        <v>99.703921758676586</v>
      </c>
      <c r="BN131">
        <v>0</v>
      </c>
      <c r="BO131">
        <v>1.7886233828711651</v>
      </c>
      <c r="BP131">
        <v>0</v>
      </c>
      <c r="BQ131">
        <v>14.972565475526318</v>
      </c>
      <c r="BR131">
        <v>0</v>
      </c>
      <c r="BS131">
        <v>0</v>
      </c>
      <c r="BT131">
        <v>2.4388988534738205</v>
      </c>
      <c r="BU131">
        <v>15.296184591592558</v>
      </c>
      <c r="BV131">
        <v>151.88956039000803</v>
      </c>
      <c r="BW131">
        <v>0</v>
      </c>
      <c r="BX131">
        <v>0</v>
      </c>
      <c r="BY131">
        <v>0</v>
      </c>
      <c r="BZ131">
        <v>1.1143218915232656</v>
      </c>
      <c r="CA131">
        <f t="shared" si="4"/>
        <v>9299.3461100649038</v>
      </c>
    </row>
    <row r="132" spans="1:79">
      <c r="A132" t="s">
        <v>4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15.454659810143033</v>
      </c>
      <c r="CA132">
        <f t="shared" si="4"/>
        <v>15.454659810143033</v>
      </c>
    </row>
    <row r="133" spans="1:79">
      <c r="A133" t="s">
        <v>49</v>
      </c>
      <c r="B133">
        <v>0</v>
      </c>
      <c r="C133">
        <v>0</v>
      </c>
      <c r="D133">
        <v>0</v>
      </c>
      <c r="E133">
        <v>1.7648295932598181E-3</v>
      </c>
      <c r="F133">
        <v>1.0114511247818372E-3</v>
      </c>
      <c r="G133">
        <v>0</v>
      </c>
      <c r="H133">
        <v>0</v>
      </c>
      <c r="I133">
        <v>0</v>
      </c>
      <c r="J133">
        <v>0</v>
      </c>
      <c r="K133">
        <v>7.4777800923745752E-2</v>
      </c>
      <c r="L133">
        <v>0</v>
      </c>
      <c r="M133">
        <v>0</v>
      </c>
      <c r="N133">
        <v>3.6513969833073512E-3</v>
      </c>
      <c r="O133">
        <v>0</v>
      </c>
      <c r="P133">
        <v>0</v>
      </c>
      <c r="Q133">
        <v>4.9616777492713544E-3</v>
      </c>
      <c r="R133">
        <v>0</v>
      </c>
      <c r="S133">
        <v>0</v>
      </c>
      <c r="T133">
        <v>0</v>
      </c>
      <c r="U133">
        <v>5.1790569574104934E-3</v>
      </c>
      <c r="V133">
        <v>0</v>
      </c>
      <c r="W133">
        <v>2.1119389929167977E-3</v>
      </c>
      <c r="X133">
        <v>0.12701941315139334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18.204323376767697</v>
      </c>
      <c r="AE133">
        <v>0</v>
      </c>
      <c r="AF133">
        <v>3.0138591918049784E-3</v>
      </c>
      <c r="AG133">
        <v>0</v>
      </c>
      <c r="AH133">
        <v>0</v>
      </c>
      <c r="AI133">
        <v>0</v>
      </c>
      <c r="AJ133">
        <v>3.2926137334974313E-2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2.2589917809403044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5.4856906170319148E-3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.14120312033226293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.10789390649207452</v>
      </c>
      <c r="BV133">
        <v>6.5269741095522985E-2</v>
      </c>
      <c r="BW133">
        <v>0</v>
      </c>
      <c r="BX133">
        <v>0</v>
      </c>
      <c r="BY133">
        <v>0</v>
      </c>
      <c r="BZ133">
        <v>1.0026114807841685E-2</v>
      </c>
      <c r="CA133">
        <f t="shared" si="4"/>
        <v>21.049611293055605</v>
      </c>
    </row>
    <row r="134" spans="1:79">
      <c r="A134" t="s">
        <v>5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f t="shared" si="4"/>
        <v>0</v>
      </c>
    </row>
    <row r="135" spans="1:79">
      <c r="A135" t="s">
        <v>5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8.6596128298685807E-2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1.002505075606581E-2</v>
      </c>
      <c r="CA135">
        <f t="shared" si="4"/>
        <v>9.6621179054751621E-2</v>
      </c>
    </row>
    <row r="136" spans="1:79">
      <c r="A136" t="s">
        <v>5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27.669267858154186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f t="shared" si="4"/>
        <v>27.669267858154186</v>
      </c>
    </row>
    <row r="137" spans="1:79">
      <c r="A137" t="s">
        <v>53</v>
      </c>
      <c r="B137">
        <v>0</v>
      </c>
      <c r="C137">
        <v>0</v>
      </c>
      <c r="D137">
        <v>0</v>
      </c>
      <c r="E137">
        <v>4.3719263857638175</v>
      </c>
      <c r="F137">
        <v>0</v>
      </c>
      <c r="G137">
        <v>0</v>
      </c>
      <c r="H137">
        <v>0</v>
      </c>
      <c r="I137">
        <v>0</v>
      </c>
      <c r="J137">
        <v>0.11732412585946039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9.5800782247992683E-3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5.2991733501292169</v>
      </c>
      <c r="X137">
        <v>6.9859987680630393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5.7711324692863945E-3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21.73204729648188</v>
      </c>
      <c r="AU137">
        <v>0</v>
      </c>
      <c r="AV137">
        <v>0.40039475363464511</v>
      </c>
      <c r="AW137">
        <v>0</v>
      </c>
      <c r="AX137">
        <v>0</v>
      </c>
      <c r="AY137">
        <v>1864.805727812862</v>
      </c>
      <c r="AZ137">
        <v>0</v>
      </c>
      <c r="BA137">
        <v>0</v>
      </c>
      <c r="BB137">
        <v>0</v>
      </c>
      <c r="BC137">
        <v>0.74539669597379887</v>
      </c>
      <c r="BD137">
        <v>0</v>
      </c>
      <c r="BE137">
        <v>0</v>
      </c>
      <c r="BF137">
        <v>0.24838338819280514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2.4473979329648121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28.118023689932212</v>
      </c>
      <c r="BT137">
        <v>0.88554293027654507</v>
      </c>
      <c r="BU137">
        <v>2.2567776294525772</v>
      </c>
      <c r="BV137">
        <v>1.3579771908260918</v>
      </c>
      <c r="BW137">
        <v>0</v>
      </c>
      <c r="BX137">
        <v>0</v>
      </c>
      <c r="BY137">
        <v>0</v>
      </c>
      <c r="BZ137">
        <v>3.0500610039445467E-3</v>
      </c>
      <c r="CA137">
        <f t="shared" si="4"/>
        <v>1939.7904932221111</v>
      </c>
    </row>
    <row r="138" spans="1:79">
      <c r="A138" t="s">
        <v>54</v>
      </c>
      <c r="B138">
        <v>0</v>
      </c>
      <c r="C138">
        <v>0</v>
      </c>
      <c r="D138">
        <v>0</v>
      </c>
      <c r="E138">
        <v>1.5817376199581866E-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.46258008822366603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5.9866518169118367E-3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3.9745446169564243E-3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1.9573153009521366E-2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8.7134871798837985E-2</v>
      </c>
      <c r="BV138">
        <v>0</v>
      </c>
      <c r="BW138">
        <v>0</v>
      </c>
      <c r="BX138">
        <v>0</v>
      </c>
      <c r="BY138">
        <v>0</v>
      </c>
      <c r="BZ138">
        <v>1.6872691891358364E-2</v>
      </c>
      <c r="CA138">
        <f t="shared" si="4"/>
        <v>0.6119393775568337</v>
      </c>
    </row>
    <row r="139" spans="1:79">
      <c r="A139" t="s">
        <v>5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.3319793119152947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5.1552818311477004E-3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4.9533305713176448E-3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9.2088698460675517E-4</v>
      </c>
      <c r="BX139">
        <v>0</v>
      </c>
      <c r="BY139">
        <v>0</v>
      </c>
      <c r="BZ139">
        <v>0</v>
      </c>
      <c r="CA139">
        <f t="shared" si="4"/>
        <v>0.34300881130236682</v>
      </c>
    </row>
    <row r="140" spans="1:79">
      <c r="A140" t="s">
        <v>56</v>
      </c>
      <c r="B140">
        <v>0</v>
      </c>
      <c r="C140">
        <v>0</v>
      </c>
      <c r="D140">
        <v>0</v>
      </c>
      <c r="E140">
        <v>0</v>
      </c>
      <c r="F140">
        <v>0.12761422590409918</v>
      </c>
      <c r="G140">
        <v>0</v>
      </c>
      <c r="H140">
        <v>0</v>
      </c>
      <c r="I140">
        <v>0</v>
      </c>
      <c r="J140">
        <v>0</v>
      </c>
      <c r="K140">
        <v>0.53204148198106527</v>
      </c>
      <c r="L140">
        <v>0</v>
      </c>
      <c r="M140">
        <v>0</v>
      </c>
      <c r="N140">
        <v>86.063921736743083</v>
      </c>
      <c r="O140">
        <v>0</v>
      </c>
      <c r="P140">
        <v>0</v>
      </c>
      <c r="Q140">
        <v>1.0467380725686717E-2</v>
      </c>
      <c r="R140">
        <v>0</v>
      </c>
      <c r="S140">
        <v>0</v>
      </c>
      <c r="T140">
        <v>0</v>
      </c>
      <c r="U140">
        <v>4451.1071693126059</v>
      </c>
      <c r="V140">
        <v>5.5495605413650598E-3</v>
      </c>
      <c r="W140">
        <v>7.020769855332302E-3</v>
      </c>
      <c r="X140">
        <v>0.85576029414779542</v>
      </c>
      <c r="Y140">
        <v>0</v>
      </c>
      <c r="Z140">
        <v>0</v>
      </c>
      <c r="AA140">
        <v>0</v>
      </c>
      <c r="AB140">
        <v>0</v>
      </c>
      <c r="AC140">
        <v>3.7359153618754873E-3</v>
      </c>
      <c r="AD140">
        <v>0</v>
      </c>
      <c r="AE140">
        <v>0</v>
      </c>
      <c r="AF140">
        <v>0</v>
      </c>
      <c r="AG140">
        <v>0.18052218133018996</v>
      </c>
      <c r="AH140">
        <v>29.514568251355659</v>
      </c>
      <c r="AI140">
        <v>0</v>
      </c>
      <c r="AJ140">
        <v>5.7772415776451876E-2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7.9257955088095876E-3</v>
      </c>
      <c r="AW140">
        <v>0</v>
      </c>
      <c r="AX140">
        <v>0</v>
      </c>
      <c r="AY140">
        <v>0</v>
      </c>
      <c r="AZ140">
        <v>0.12927477200968793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3.4116440266297086E-2</v>
      </c>
      <c r="BH140">
        <v>0</v>
      </c>
      <c r="BI140">
        <v>0</v>
      </c>
      <c r="BJ140">
        <v>0</v>
      </c>
      <c r="BK140">
        <v>4.9545088429096386E-3</v>
      </c>
      <c r="BL140">
        <v>4.0539363374289478E-3</v>
      </c>
      <c r="BM140">
        <v>0</v>
      </c>
      <c r="BN140">
        <v>4.583088006160531E-4</v>
      </c>
      <c r="BO140">
        <v>9.1500839737562855E-3</v>
      </c>
      <c r="BP140">
        <v>0</v>
      </c>
      <c r="BQ140">
        <v>0.12072381456766425</v>
      </c>
      <c r="BR140">
        <v>0</v>
      </c>
      <c r="BS140">
        <v>0</v>
      </c>
      <c r="BT140">
        <v>0</v>
      </c>
      <c r="BU140">
        <v>0.47626063870386764</v>
      </c>
      <c r="BV140">
        <v>9.410862504746353</v>
      </c>
      <c r="BW140">
        <v>0</v>
      </c>
      <c r="BX140">
        <v>1.492531827393191E-2</v>
      </c>
      <c r="BY140">
        <v>0</v>
      </c>
      <c r="BZ140">
        <v>0.11288054129220144</v>
      </c>
      <c r="CA140">
        <f t="shared" si="4"/>
        <v>4578.7917301896514</v>
      </c>
    </row>
    <row r="141" spans="1:79">
      <c r="A141" t="s">
        <v>5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f t="shared" si="4"/>
        <v>0</v>
      </c>
    </row>
    <row r="142" spans="1:79">
      <c r="A142" t="s">
        <v>5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.15079487683779291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f t="shared" si="4"/>
        <v>0.15079487683779291</v>
      </c>
    </row>
    <row r="143" spans="1:79">
      <c r="A143" t="s">
        <v>59</v>
      </c>
      <c r="B143">
        <v>7.1079539407979857E-3</v>
      </c>
      <c r="C143">
        <v>0.603791634984021</v>
      </c>
      <c r="D143">
        <v>0.16100117178577772</v>
      </c>
      <c r="E143">
        <v>0.15173396916061596</v>
      </c>
      <c r="F143">
        <v>11.400401999820433</v>
      </c>
      <c r="G143">
        <v>0</v>
      </c>
      <c r="H143">
        <v>0</v>
      </c>
      <c r="I143">
        <v>0</v>
      </c>
      <c r="J143">
        <v>1.2807135068762935E-2</v>
      </c>
      <c r="K143">
        <v>1.4519479699677779E-2</v>
      </c>
      <c r="L143">
        <v>0.49724020203078984</v>
      </c>
      <c r="M143">
        <v>0</v>
      </c>
      <c r="N143">
        <v>555.79331703045921</v>
      </c>
      <c r="O143">
        <v>5.3273949632846464E-2</v>
      </c>
      <c r="P143">
        <v>0</v>
      </c>
      <c r="Q143">
        <v>7.022222209876073E-3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.63106050552662041</v>
      </c>
      <c r="X143">
        <v>6.9328830705939364</v>
      </c>
      <c r="Y143">
        <v>5.0300813844716503E-3</v>
      </c>
      <c r="Z143">
        <v>0</v>
      </c>
      <c r="AA143">
        <v>0</v>
      </c>
      <c r="AB143">
        <v>0</v>
      </c>
      <c r="AC143">
        <v>2.5980891661896231E-2</v>
      </c>
      <c r="AD143">
        <v>0</v>
      </c>
      <c r="AE143">
        <v>3.8261766567408498E-2</v>
      </c>
      <c r="AF143">
        <v>155.81541686995877</v>
      </c>
      <c r="AG143">
        <v>2160.0932263653481</v>
      </c>
      <c r="AH143">
        <v>0</v>
      </c>
      <c r="AI143">
        <v>38.927354222831696</v>
      </c>
      <c r="AJ143">
        <v>110.12068711420525</v>
      </c>
      <c r="AK143">
        <v>0</v>
      </c>
      <c r="AL143">
        <v>0.24265837274596688</v>
      </c>
      <c r="AM143">
        <v>0</v>
      </c>
      <c r="AN143">
        <v>0</v>
      </c>
      <c r="AO143">
        <v>2.1689718302376364E-2</v>
      </c>
      <c r="AP143">
        <v>0</v>
      </c>
      <c r="AQ143">
        <v>0</v>
      </c>
      <c r="AR143">
        <v>0</v>
      </c>
      <c r="AS143">
        <v>0</v>
      </c>
      <c r="AT143">
        <v>1.2082586711060729E-3</v>
      </c>
      <c r="AU143">
        <v>0</v>
      </c>
      <c r="AV143">
        <v>0</v>
      </c>
      <c r="AW143">
        <v>0</v>
      </c>
      <c r="AX143">
        <v>0.20263241944061575</v>
      </c>
      <c r="AY143">
        <v>16.770942338726506</v>
      </c>
      <c r="AZ143">
        <v>3.6020445319513941E-2</v>
      </c>
      <c r="BA143">
        <v>2.3836944221176351E-3</v>
      </c>
      <c r="BB143">
        <v>0</v>
      </c>
      <c r="BC143">
        <v>5.0205186398617978E-2</v>
      </c>
      <c r="BD143">
        <v>6.7212460498333675</v>
      </c>
      <c r="BE143">
        <v>1.0942293412347517</v>
      </c>
      <c r="BF143">
        <v>0</v>
      </c>
      <c r="BG143">
        <v>2.3504878837878392E-2</v>
      </c>
      <c r="BH143">
        <v>0</v>
      </c>
      <c r="BI143">
        <v>322.8494491131064</v>
      </c>
      <c r="BJ143">
        <v>0</v>
      </c>
      <c r="BK143">
        <v>0.32671942148650518</v>
      </c>
      <c r="BL143">
        <v>0.2030226720955545</v>
      </c>
      <c r="BM143">
        <v>0</v>
      </c>
      <c r="BN143">
        <v>2.3445677722260165</v>
      </c>
      <c r="BO143">
        <v>0.49758813498755755</v>
      </c>
      <c r="BP143">
        <v>5.1701357433940567</v>
      </c>
      <c r="BQ143">
        <v>4.3090722212502532</v>
      </c>
      <c r="BR143">
        <v>18.933554921308033</v>
      </c>
      <c r="BS143">
        <v>0</v>
      </c>
      <c r="BT143">
        <v>1.1170307089702204E-3</v>
      </c>
      <c r="BU143">
        <v>2.3625147964950661E-3</v>
      </c>
      <c r="BV143">
        <v>98.168308185461953</v>
      </c>
      <c r="BW143">
        <v>0</v>
      </c>
      <c r="BX143">
        <v>3.7948989738859316E-3</v>
      </c>
      <c r="BY143">
        <v>0</v>
      </c>
      <c r="BZ143">
        <v>76.871666493132906</v>
      </c>
      <c r="CA143">
        <f t="shared" si="4"/>
        <v>3596.1401974637315</v>
      </c>
    </row>
    <row r="144" spans="1:79">
      <c r="A144" t="s">
        <v>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2.8890997394526829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2.3219459564183354E-2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.10756068694883056</v>
      </c>
      <c r="AK144">
        <v>0</v>
      </c>
      <c r="AL144">
        <v>0</v>
      </c>
      <c r="AM144">
        <v>0</v>
      </c>
      <c r="AN144">
        <v>0</v>
      </c>
      <c r="AO144">
        <v>34.021163361268961</v>
      </c>
      <c r="AP144">
        <v>0</v>
      </c>
      <c r="AQ144">
        <v>0</v>
      </c>
      <c r="AR144">
        <v>0</v>
      </c>
      <c r="AS144">
        <v>0</v>
      </c>
      <c r="AT144">
        <v>0.47487178079028869</v>
      </c>
      <c r="AU144">
        <v>0</v>
      </c>
      <c r="AV144">
        <v>0</v>
      </c>
      <c r="AW144">
        <v>0</v>
      </c>
      <c r="AX144">
        <v>0</v>
      </c>
      <c r="AY144">
        <v>235.9185914303747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.17787295919214016</v>
      </c>
      <c r="BG144">
        <v>0</v>
      </c>
      <c r="BH144">
        <v>0</v>
      </c>
      <c r="BI144">
        <v>6.8206249200848722E-4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21.137700941974344</v>
      </c>
      <c r="BR144">
        <v>0</v>
      </c>
      <c r="BS144">
        <v>0</v>
      </c>
      <c r="BT144">
        <v>0</v>
      </c>
      <c r="BU144">
        <v>8.951298689376757E-3</v>
      </c>
      <c r="BV144">
        <v>1.0784659492386269E-2</v>
      </c>
      <c r="BW144">
        <v>0</v>
      </c>
      <c r="BX144">
        <v>0</v>
      </c>
      <c r="BY144">
        <v>0</v>
      </c>
      <c r="BZ144">
        <v>1.2344278748664674E-2</v>
      </c>
      <c r="CA144">
        <f t="shared" si="4"/>
        <v>294.78284265898861</v>
      </c>
    </row>
    <row r="145" spans="1:79">
      <c r="A145" t="s">
        <v>61</v>
      </c>
      <c r="B145">
        <v>0</v>
      </c>
      <c r="C145">
        <v>0</v>
      </c>
      <c r="D145">
        <v>0</v>
      </c>
      <c r="E145">
        <v>8.8290453127516807E-4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2.1131799130327789E-3</v>
      </c>
      <c r="X145">
        <v>1.0684831137008707E-2</v>
      </c>
      <c r="Y145">
        <v>1.0390448450127885E-3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1.0025004051793201E-3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6.988391585641485E-3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9.2283230232171869E-3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f t="shared" si="4"/>
        <v>3.1939175440367437E-2</v>
      </c>
    </row>
    <row r="146" spans="1:79">
      <c r="A146" t="s">
        <v>6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.4258309196235921</v>
      </c>
      <c r="L146">
        <v>0</v>
      </c>
      <c r="M146">
        <v>0</v>
      </c>
      <c r="N146">
        <v>3389.0617638325666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2.1498382458319611E-2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229.74733076042412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7.8299594589001451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.96746016488635411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f t="shared" si="4"/>
        <v>3629.0538435188591</v>
      </c>
    </row>
    <row r="147" spans="1:79">
      <c r="A147" t="s">
        <v>63</v>
      </c>
      <c r="B147">
        <v>0</v>
      </c>
      <c r="C147">
        <v>0</v>
      </c>
      <c r="D147">
        <v>9.1893769727516544E-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2.2857896545769044E-2</v>
      </c>
      <c r="O147">
        <v>0</v>
      </c>
      <c r="P147">
        <v>7.6492069542315915E-4</v>
      </c>
      <c r="Q147">
        <v>9.9420234980670229E-4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5.3584555681714932E-3</v>
      </c>
      <c r="Y147">
        <v>0</v>
      </c>
      <c r="Z147">
        <v>0</v>
      </c>
      <c r="AA147">
        <v>0</v>
      </c>
      <c r="AB147">
        <v>8.26001263169957E-3</v>
      </c>
      <c r="AC147">
        <v>0</v>
      </c>
      <c r="AD147">
        <v>0</v>
      </c>
      <c r="AE147">
        <v>0</v>
      </c>
      <c r="AF147">
        <v>10.068121670737897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4.9998267761170367E-3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1.2267054096285319E-2</v>
      </c>
      <c r="BC147">
        <v>0</v>
      </c>
      <c r="BD147">
        <v>0</v>
      </c>
      <c r="BE147">
        <v>0.14398939716561113</v>
      </c>
      <c r="BF147">
        <v>3.8875642954472163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2.7733929076668817E-3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f t="shared" si="4"/>
        <v>14.167140501894417</v>
      </c>
    </row>
    <row r="148" spans="1:79">
      <c r="A148" t="s">
        <v>64</v>
      </c>
      <c r="B148">
        <v>0</v>
      </c>
      <c r="C148">
        <v>3.3108003559780017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5.0178598108997861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1.0116221170274355E-3</v>
      </c>
      <c r="AO148">
        <v>0</v>
      </c>
      <c r="AP148">
        <v>0</v>
      </c>
      <c r="AQ148">
        <v>0</v>
      </c>
      <c r="AR148">
        <v>0</v>
      </c>
      <c r="AS148">
        <v>0.49102791048538874</v>
      </c>
      <c r="AT148">
        <v>1.0342341823634917E-3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1.9044323558493912</v>
      </c>
      <c r="BP148">
        <v>9.3179653045055391E-2</v>
      </c>
      <c r="BQ148">
        <v>31.685585652243546</v>
      </c>
      <c r="BR148">
        <v>1.1646369942896286E-2</v>
      </c>
      <c r="BS148">
        <v>0</v>
      </c>
      <c r="BT148">
        <v>0</v>
      </c>
      <c r="BU148">
        <v>12.484308954865609</v>
      </c>
      <c r="BV148">
        <v>183.46495201639303</v>
      </c>
      <c r="BW148">
        <v>0</v>
      </c>
      <c r="BX148">
        <v>0</v>
      </c>
      <c r="BY148">
        <v>0</v>
      </c>
      <c r="BZ148">
        <v>0.26755033630971109</v>
      </c>
      <c r="CA148">
        <f t="shared" si="4"/>
        <v>238.7333892723118</v>
      </c>
    </row>
    <row r="149" spans="1:79">
      <c r="A149" t="s">
        <v>65</v>
      </c>
      <c r="B149">
        <v>0</v>
      </c>
      <c r="C149">
        <v>0</v>
      </c>
      <c r="D149">
        <v>0</v>
      </c>
      <c r="E149">
        <v>0.66286609225477056</v>
      </c>
      <c r="F149">
        <v>4.6881568838391882E-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7.937341780061033E-2</v>
      </c>
      <c r="N149">
        <v>5.4408447388631029E-3</v>
      </c>
      <c r="O149">
        <v>3.9446758949195096E-2</v>
      </c>
      <c r="P149">
        <v>0</v>
      </c>
      <c r="Q149">
        <v>6.8925541445730232E-3</v>
      </c>
      <c r="R149">
        <v>0</v>
      </c>
      <c r="S149">
        <v>0</v>
      </c>
      <c r="T149">
        <v>0</v>
      </c>
      <c r="U149">
        <v>0</v>
      </c>
      <c r="V149">
        <v>5.7738745006284042E-3</v>
      </c>
      <c r="W149">
        <v>33.582932540070978</v>
      </c>
      <c r="X149">
        <v>0.79468418217629655</v>
      </c>
      <c r="Y149">
        <v>6.3807074669480365E-2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.1608709969735467</v>
      </c>
      <c r="AG149">
        <v>0</v>
      </c>
      <c r="AH149">
        <v>0</v>
      </c>
      <c r="AI149">
        <v>0</v>
      </c>
      <c r="AJ149">
        <v>1.6574404762172392E-2</v>
      </c>
      <c r="AK149">
        <v>0</v>
      </c>
      <c r="AL149">
        <v>0</v>
      </c>
      <c r="AM149">
        <v>0</v>
      </c>
      <c r="AN149">
        <v>0</v>
      </c>
      <c r="AO149">
        <v>2.5181113856282449E-2</v>
      </c>
      <c r="AP149">
        <v>0</v>
      </c>
      <c r="AQ149">
        <v>0</v>
      </c>
      <c r="AR149">
        <v>0</v>
      </c>
      <c r="AS149">
        <v>0</v>
      </c>
      <c r="AT149">
        <v>1.9707400542230964</v>
      </c>
      <c r="AU149">
        <v>0</v>
      </c>
      <c r="AV149">
        <v>0</v>
      </c>
      <c r="AW149">
        <v>1.092070988605741E-3</v>
      </c>
      <c r="AX149">
        <v>9.0454383792795412E-3</v>
      </c>
      <c r="AY149">
        <v>6.4006644197998938E-2</v>
      </c>
      <c r="AZ149">
        <v>0.32873005944306494</v>
      </c>
      <c r="BA149">
        <v>0.79001565401764162</v>
      </c>
      <c r="BB149">
        <v>1.6462770988494965E-2</v>
      </c>
      <c r="BC149">
        <v>0.86747747044088608</v>
      </c>
      <c r="BD149">
        <v>0</v>
      </c>
      <c r="BE149">
        <v>0</v>
      </c>
      <c r="BF149">
        <v>3.1616996764867879E-2</v>
      </c>
      <c r="BG149">
        <v>0</v>
      </c>
      <c r="BH149">
        <v>0</v>
      </c>
      <c r="BI149">
        <v>3.4583489783270686E-3</v>
      </c>
      <c r="BJ149">
        <v>0</v>
      </c>
      <c r="BK149">
        <v>0</v>
      </c>
      <c r="BL149">
        <v>0</v>
      </c>
      <c r="BM149">
        <v>6.5794710640818932E-4</v>
      </c>
      <c r="BN149">
        <v>3.0517356926597575E-2</v>
      </c>
      <c r="BO149">
        <v>0.5822553988715472</v>
      </c>
      <c r="BP149">
        <v>0.49680237375301933</v>
      </c>
      <c r="BQ149">
        <v>0.37451549235532033</v>
      </c>
      <c r="BR149">
        <v>0</v>
      </c>
      <c r="BS149">
        <v>0</v>
      </c>
      <c r="BT149">
        <v>0</v>
      </c>
      <c r="BU149">
        <v>0.10481961957364697</v>
      </c>
      <c r="BV149">
        <v>0.16214946982533418</v>
      </c>
      <c r="BW149">
        <v>0</v>
      </c>
      <c r="BX149">
        <v>0</v>
      </c>
      <c r="BY149">
        <v>0</v>
      </c>
      <c r="BZ149">
        <v>0.9898253277887723</v>
      </c>
      <c r="CA149">
        <f t="shared" si="4"/>
        <v>43.31491391835872</v>
      </c>
    </row>
    <row r="150" spans="1:79">
      <c r="A150" t="s">
        <v>6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.5470866818073022E-2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1.3006798941503979E-2</v>
      </c>
      <c r="AU150">
        <v>0</v>
      </c>
      <c r="AV150">
        <v>1.1298707311954627E-3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3.2318137788059358E-2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1.9190099132695759E-2</v>
      </c>
      <c r="CA150">
        <f t="shared" si="4"/>
        <v>8.1115773411527578E-2</v>
      </c>
    </row>
    <row r="151" spans="1:79">
      <c r="A151" t="s">
        <v>67</v>
      </c>
      <c r="B151">
        <v>0</v>
      </c>
      <c r="C151">
        <v>0</v>
      </c>
      <c r="D151">
        <v>0</v>
      </c>
      <c r="E151">
        <v>0</v>
      </c>
      <c r="F151">
        <v>0.13357470468776861</v>
      </c>
      <c r="G151">
        <v>1.0731551719919349E-2</v>
      </c>
      <c r="H151">
        <v>0</v>
      </c>
      <c r="I151">
        <v>0</v>
      </c>
      <c r="J151">
        <v>0</v>
      </c>
      <c r="K151">
        <v>0.48240058952157472</v>
      </c>
      <c r="L151">
        <v>0</v>
      </c>
      <c r="M151">
        <v>0</v>
      </c>
      <c r="N151">
        <v>1.2438437118056442</v>
      </c>
      <c r="O151">
        <v>0</v>
      </c>
      <c r="P151">
        <v>0</v>
      </c>
      <c r="Q151">
        <v>6.2236986907885572E-3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7.1360079748175362E-2</v>
      </c>
      <c r="X151">
        <v>0.68415836628424798</v>
      </c>
      <c r="Y151">
        <v>0</v>
      </c>
      <c r="Z151">
        <v>0</v>
      </c>
      <c r="AA151">
        <v>0</v>
      </c>
      <c r="AB151">
        <v>5.519401009260199E-2</v>
      </c>
      <c r="AC151">
        <v>0</v>
      </c>
      <c r="AD151">
        <v>0</v>
      </c>
      <c r="AE151">
        <v>0.21535440586115179</v>
      </c>
      <c r="AF151">
        <v>1.0776827628165075</v>
      </c>
      <c r="AG151">
        <v>0</v>
      </c>
      <c r="AH151">
        <v>0</v>
      </c>
      <c r="AI151">
        <v>0</v>
      </c>
      <c r="AJ151">
        <v>4.8761019535807783E-2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1.0503950208782455E-3</v>
      </c>
      <c r="AU151">
        <v>0</v>
      </c>
      <c r="AV151">
        <v>1.0949448167420174E-3</v>
      </c>
      <c r="AW151">
        <v>0</v>
      </c>
      <c r="AX151">
        <v>1.0676225042064006E-3</v>
      </c>
      <c r="AY151">
        <v>0</v>
      </c>
      <c r="AZ151">
        <v>1.2369722049208052E-3</v>
      </c>
      <c r="BA151">
        <v>0</v>
      </c>
      <c r="BB151">
        <v>2.7612212069451619E-3</v>
      </c>
      <c r="BC151">
        <v>0</v>
      </c>
      <c r="BD151">
        <v>0</v>
      </c>
      <c r="BE151">
        <v>0</v>
      </c>
      <c r="BF151">
        <v>4.1396961132049839E-2</v>
      </c>
      <c r="BG151">
        <v>2.0079828538921742E-3</v>
      </c>
      <c r="BH151">
        <v>0</v>
      </c>
      <c r="BI151">
        <v>0</v>
      </c>
      <c r="BJ151">
        <v>3.1860600348623258E-3</v>
      </c>
      <c r="BK151">
        <v>5.7844532180625896E-4</v>
      </c>
      <c r="BL151">
        <v>2.3746796321220771E-3</v>
      </c>
      <c r="BM151">
        <v>8.3869264988525646E-3</v>
      </c>
      <c r="BN151">
        <v>0</v>
      </c>
      <c r="BO151">
        <v>1.3242665381820718E-3</v>
      </c>
      <c r="BP151">
        <v>0</v>
      </c>
      <c r="BQ151">
        <v>2.7515341962431029E-3</v>
      </c>
      <c r="BR151">
        <v>0</v>
      </c>
      <c r="BS151">
        <v>0</v>
      </c>
      <c r="BT151">
        <v>0</v>
      </c>
      <c r="BU151">
        <v>0.1783846673026617</v>
      </c>
      <c r="BV151">
        <v>0.27222372694841201</v>
      </c>
      <c r="BW151">
        <v>0</v>
      </c>
      <c r="BX151">
        <v>0</v>
      </c>
      <c r="BY151">
        <v>0</v>
      </c>
      <c r="BZ151">
        <v>6.4818994276869891E-4</v>
      </c>
      <c r="CA151">
        <f t="shared" si="4"/>
        <v>4.5497594969197337</v>
      </c>
    </row>
    <row r="152" spans="1:79">
      <c r="A152" t="s">
        <v>6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2.9228565485560926E-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40.683194272325458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2.102929193344288E-3</v>
      </c>
      <c r="X152">
        <v>1.0594678819704155E-3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.5827792984458917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2.0741339733563288E-3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145.09110359929556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.96420300987588714</v>
      </c>
      <c r="BG152">
        <v>0.90297655096994112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1.2999269153893026E-2</v>
      </c>
      <c r="BW152">
        <v>0</v>
      </c>
      <c r="BX152">
        <v>0</v>
      </c>
      <c r="BY152">
        <v>0</v>
      </c>
      <c r="BZ152">
        <v>0</v>
      </c>
      <c r="CA152">
        <f t="shared" ref="CA152:CA164" si="5">SUM(B152:BZ152)</f>
        <v>189.27172109660088</v>
      </c>
    </row>
    <row r="153" spans="1:79">
      <c r="A153" t="s">
        <v>6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49.983247225856189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2.7472060715517378E-2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6.6156123105905462E-3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.13403899655310297</v>
      </c>
      <c r="BD153">
        <v>4.7667033492177942E-3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.17858322426821743</v>
      </c>
      <c r="BM153">
        <v>0</v>
      </c>
      <c r="BN153">
        <v>0</v>
      </c>
      <c r="BO153">
        <v>0</v>
      </c>
      <c r="BP153">
        <v>0</v>
      </c>
      <c r="BQ153">
        <v>0.23016997168051287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9.3403829307469738E-2</v>
      </c>
      <c r="CA153">
        <f t="shared" si="5"/>
        <v>50.658297624040813</v>
      </c>
    </row>
    <row r="154" spans="1:79">
      <c r="A154" t="s">
        <v>70</v>
      </c>
      <c r="B154">
        <v>0</v>
      </c>
      <c r="C154">
        <v>5.1734630807787688E-3</v>
      </c>
      <c r="D154">
        <v>0</v>
      </c>
      <c r="E154">
        <v>0</v>
      </c>
      <c r="F154">
        <v>0</v>
      </c>
      <c r="G154">
        <v>20.097429287595759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7.5475707066037664E-4</v>
      </c>
      <c r="S154">
        <v>0</v>
      </c>
      <c r="T154">
        <v>0</v>
      </c>
      <c r="U154">
        <v>0</v>
      </c>
      <c r="V154">
        <v>0</v>
      </c>
      <c r="W154">
        <v>3.2940372130141663E-3</v>
      </c>
      <c r="X154">
        <v>9.1402663904445666E-3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4.2002442026901508E-3</v>
      </c>
      <c r="AF154">
        <v>3.1270826484731274E-3</v>
      </c>
      <c r="AG154">
        <v>0</v>
      </c>
      <c r="AH154">
        <v>0</v>
      </c>
      <c r="AI154">
        <v>0</v>
      </c>
      <c r="AJ154">
        <v>0.12932348072569932</v>
      </c>
      <c r="AK154">
        <v>0</v>
      </c>
      <c r="AL154">
        <v>0</v>
      </c>
      <c r="AM154">
        <v>0</v>
      </c>
      <c r="AN154">
        <v>0</v>
      </c>
      <c r="AO154">
        <v>1.0616038898863583E-3</v>
      </c>
      <c r="AP154">
        <v>0</v>
      </c>
      <c r="AQ154">
        <v>0</v>
      </c>
      <c r="AR154">
        <v>0</v>
      </c>
      <c r="AS154">
        <v>0</v>
      </c>
      <c r="AT154">
        <v>6.2116279174654412E-3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12.453011776079476</v>
      </c>
      <c r="BD154">
        <v>0</v>
      </c>
      <c r="BE154">
        <v>0</v>
      </c>
      <c r="BF154">
        <v>3.0477918433675778E-3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3.4811820377297362E-3</v>
      </c>
      <c r="BM154">
        <v>1.3776951037600233E-3</v>
      </c>
      <c r="BN154">
        <v>0</v>
      </c>
      <c r="BO154">
        <v>0</v>
      </c>
      <c r="BP154">
        <v>2.1946610411212593E-3</v>
      </c>
      <c r="BQ154">
        <v>0</v>
      </c>
      <c r="BR154">
        <v>0</v>
      </c>
      <c r="BS154">
        <v>0</v>
      </c>
      <c r="BT154">
        <v>0</v>
      </c>
      <c r="BU154">
        <v>3.8689283400437481E-3</v>
      </c>
      <c r="BV154">
        <v>6.5733471905592242E-2</v>
      </c>
      <c r="BW154">
        <v>0</v>
      </c>
      <c r="BX154">
        <v>0</v>
      </c>
      <c r="BY154">
        <v>0</v>
      </c>
      <c r="BZ154">
        <v>5.2730006416237885</v>
      </c>
      <c r="CA154">
        <f t="shared" si="5"/>
        <v>38.065431998709762</v>
      </c>
    </row>
    <row r="155" spans="1:79">
      <c r="A155" t="s">
        <v>7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f t="shared" si="5"/>
        <v>0</v>
      </c>
    </row>
    <row r="156" spans="1:79">
      <c r="A156" t="s">
        <v>7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3.6480881399747625E-3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.69097450507690272</v>
      </c>
      <c r="BW156">
        <v>0</v>
      </c>
      <c r="BX156">
        <v>0</v>
      </c>
      <c r="BY156">
        <v>0</v>
      </c>
      <c r="BZ156">
        <v>1.2522490941745349E-3</v>
      </c>
      <c r="CA156">
        <f t="shared" si="5"/>
        <v>0.69587484231105201</v>
      </c>
    </row>
    <row r="157" spans="1:79">
      <c r="A157" t="s">
        <v>7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4.374622820659722</v>
      </c>
      <c r="BA157">
        <v>0</v>
      </c>
      <c r="BB157">
        <v>0</v>
      </c>
      <c r="BC157">
        <v>0</v>
      </c>
      <c r="BD157">
        <v>0</v>
      </c>
      <c r="BE157">
        <v>8.8373018388593263E-4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6.0927579482158808E-2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f t="shared" si="5"/>
        <v>4.4364341303257664</v>
      </c>
    </row>
    <row r="158" spans="1:79">
      <c r="A158" t="s">
        <v>74</v>
      </c>
      <c r="B158">
        <v>1.3700136180236576E-2</v>
      </c>
      <c r="C158">
        <v>3.1306592158646116</v>
      </c>
      <c r="D158">
        <v>9.8031591404007319</v>
      </c>
      <c r="E158">
        <v>0.57183723531075747</v>
      </c>
      <c r="F158">
        <v>0.65786884258279166</v>
      </c>
      <c r="G158">
        <v>0</v>
      </c>
      <c r="H158">
        <v>0</v>
      </c>
      <c r="I158">
        <v>0</v>
      </c>
      <c r="J158">
        <v>0.37027426453970008</v>
      </c>
      <c r="K158">
        <v>0.33066761206350981</v>
      </c>
      <c r="L158">
        <v>0</v>
      </c>
      <c r="M158">
        <v>0</v>
      </c>
      <c r="N158">
        <v>7.6103680368807813</v>
      </c>
      <c r="O158">
        <v>0.55008322686411837</v>
      </c>
      <c r="P158">
        <v>5.611541912360643E-2</v>
      </c>
      <c r="Q158">
        <v>4.6585172326630196E-2</v>
      </c>
      <c r="R158">
        <v>3.8201087392910134E-3</v>
      </c>
      <c r="S158">
        <v>0</v>
      </c>
      <c r="T158">
        <v>5.8692824151385849E-3</v>
      </c>
      <c r="U158">
        <v>0</v>
      </c>
      <c r="V158">
        <v>3.6715484117023828E-2</v>
      </c>
      <c r="W158">
        <v>11.963755320917636</v>
      </c>
      <c r="X158">
        <v>31.971242972616917</v>
      </c>
      <c r="Y158">
        <v>1.1692371313872172</v>
      </c>
      <c r="Z158">
        <v>0</v>
      </c>
      <c r="AA158">
        <v>0</v>
      </c>
      <c r="AB158">
        <v>0.17045635073956264</v>
      </c>
      <c r="AC158">
        <v>2.3501344520942994E-2</v>
      </c>
      <c r="AD158">
        <v>0.13558083046936861</v>
      </c>
      <c r="AE158">
        <v>0.13400686761110739</v>
      </c>
      <c r="AF158">
        <v>9.4816342352319989</v>
      </c>
      <c r="AG158">
        <v>0.29658231735268153</v>
      </c>
      <c r="AH158">
        <v>0</v>
      </c>
      <c r="AI158">
        <v>1.2983970574358941</v>
      </c>
      <c r="AJ158">
        <v>0.78996587628931703</v>
      </c>
      <c r="AK158">
        <v>1.883842934680665E-2</v>
      </c>
      <c r="AL158">
        <v>0.25466745261481744</v>
      </c>
      <c r="AM158">
        <v>0</v>
      </c>
      <c r="AN158">
        <v>0</v>
      </c>
      <c r="AO158">
        <v>0.15229537131823229</v>
      </c>
      <c r="AP158">
        <v>0.95686395104900501</v>
      </c>
      <c r="AQ158">
        <v>0</v>
      </c>
      <c r="AR158">
        <v>0</v>
      </c>
      <c r="AS158">
        <v>0</v>
      </c>
      <c r="AT158">
        <v>0.89287838223761895</v>
      </c>
      <c r="AU158">
        <v>0</v>
      </c>
      <c r="AV158">
        <v>0.50360869122613139</v>
      </c>
      <c r="AW158">
        <v>0</v>
      </c>
      <c r="AX158">
        <v>0.30889848377422902</v>
      </c>
      <c r="AY158">
        <v>4.7203282197286062E-2</v>
      </c>
      <c r="AZ158">
        <v>17.94943786099973</v>
      </c>
      <c r="BA158">
        <v>0.45807805474368657</v>
      </c>
      <c r="BB158">
        <v>7.3463225306918279E-3</v>
      </c>
      <c r="BC158">
        <v>16.090309526829603</v>
      </c>
      <c r="BD158">
        <v>0.12890625924707458</v>
      </c>
      <c r="BE158">
        <v>0</v>
      </c>
      <c r="BF158">
        <v>5.5721795646840891E-2</v>
      </c>
      <c r="BG158">
        <v>2.4401726848745118</v>
      </c>
      <c r="BH158">
        <v>0.25834424029472097</v>
      </c>
      <c r="BI158">
        <v>0</v>
      </c>
      <c r="BJ158">
        <v>0</v>
      </c>
      <c r="BK158">
        <v>0.40213932257444118</v>
      </c>
      <c r="BL158">
        <v>7.1194174031919291</v>
      </c>
      <c r="BM158">
        <v>2.7892127470086764E-3</v>
      </c>
      <c r="BN158">
        <v>0.53870972612243528</v>
      </c>
      <c r="BO158">
        <v>6.6088463953043906E-4</v>
      </c>
      <c r="BP158">
        <v>1.1108003023586636E-3</v>
      </c>
      <c r="BQ158">
        <v>1.2824389602475846E-2</v>
      </c>
      <c r="BR158">
        <v>0</v>
      </c>
      <c r="BS158">
        <v>2.7016260396537525E-2</v>
      </c>
      <c r="BT158">
        <v>86.755945340281045</v>
      </c>
      <c r="BU158">
        <v>0</v>
      </c>
      <c r="BV158">
        <v>20.763183140601008</v>
      </c>
      <c r="BW158">
        <v>0</v>
      </c>
      <c r="BX158">
        <v>0</v>
      </c>
      <c r="BY158">
        <v>0</v>
      </c>
      <c r="BZ158">
        <v>6.5613969675491957</v>
      </c>
      <c r="CA158">
        <f t="shared" si="5"/>
        <v>243.33084771892052</v>
      </c>
    </row>
    <row r="159" spans="1:79">
      <c r="A159" t="s">
        <v>75</v>
      </c>
      <c r="B159">
        <v>0</v>
      </c>
      <c r="C159">
        <v>11.907830121503972</v>
      </c>
      <c r="D159">
        <v>4.2422009334237663</v>
      </c>
      <c r="E159">
        <v>4.1245609865551619E-2</v>
      </c>
      <c r="F159">
        <v>33.772428782441324</v>
      </c>
      <c r="G159">
        <v>0.25713985132061279</v>
      </c>
      <c r="H159">
        <v>0</v>
      </c>
      <c r="I159">
        <v>0</v>
      </c>
      <c r="J159">
        <v>0</v>
      </c>
      <c r="K159">
        <v>252.38492879025327</v>
      </c>
      <c r="L159">
        <v>0</v>
      </c>
      <c r="M159">
        <v>0.68912170180268839</v>
      </c>
      <c r="N159">
        <v>5970.7487191208966</v>
      </c>
      <c r="O159">
        <v>0</v>
      </c>
      <c r="P159">
        <v>3.6906077573194661E-2</v>
      </c>
      <c r="Q159">
        <v>2.0109872483171007</v>
      </c>
      <c r="R159">
        <v>9.3843730892848836</v>
      </c>
      <c r="S159">
        <v>4.6865026308357316E-2</v>
      </c>
      <c r="T159">
        <v>1.6888020356810207E-3</v>
      </c>
      <c r="U159">
        <v>165.02886502228648</v>
      </c>
      <c r="V159">
        <v>14.271009236194676</v>
      </c>
      <c r="W159">
        <v>31.611716285869296</v>
      </c>
      <c r="X159">
        <v>53.079991499906178</v>
      </c>
      <c r="Y159">
        <v>0</v>
      </c>
      <c r="Z159">
        <v>0.41307781422611334</v>
      </c>
      <c r="AA159">
        <v>0</v>
      </c>
      <c r="AB159">
        <v>5.5612000011962509E-2</v>
      </c>
      <c r="AC159">
        <v>0</v>
      </c>
      <c r="AD159">
        <v>0.23789924531149681</v>
      </c>
      <c r="AE159">
        <v>0.47558455381402354</v>
      </c>
      <c r="AF159">
        <v>1.8863803181262202</v>
      </c>
      <c r="AG159">
        <v>41.8904962684271</v>
      </c>
      <c r="AH159">
        <v>5.1474314831010304E-4</v>
      </c>
      <c r="AI159">
        <v>2.689885263326711E-2</v>
      </c>
      <c r="AJ159">
        <v>8.4595824525261083</v>
      </c>
      <c r="AK159">
        <v>4.4086639793638374E-2</v>
      </c>
      <c r="AL159">
        <v>5.4099761408662767E-2</v>
      </c>
      <c r="AM159">
        <v>4.6992179194845815E-2</v>
      </c>
      <c r="AN159">
        <v>0</v>
      </c>
      <c r="AO159">
        <v>1.5869036714038145</v>
      </c>
      <c r="AP159">
        <v>0</v>
      </c>
      <c r="AQ159">
        <v>13.339769931273164</v>
      </c>
      <c r="AR159">
        <v>0</v>
      </c>
      <c r="AS159">
        <v>0</v>
      </c>
      <c r="AT159">
        <v>10.672141022060535</v>
      </c>
      <c r="AU159">
        <v>0</v>
      </c>
      <c r="AV159">
        <v>4.7778181474994033E-2</v>
      </c>
      <c r="AW159">
        <v>8.880634733748812E-4</v>
      </c>
      <c r="AX159">
        <v>6.5383811606990047E-3</v>
      </c>
      <c r="AY159">
        <v>593.59368649016778</v>
      </c>
      <c r="AZ159">
        <v>12.118015608429623</v>
      </c>
      <c r="BA159">
        <v>7.4599312688627614E-4</v>
      </c>
      <c r="BB159">
        <v>0.57354418158841491</v>
      </c>
      <c r="BC159">
        <v>1.9623983209857367</v>
      </c>
      <c r="BD159">
        <v>9.2233013490103559</v>
      </c>
      <c r="BE159">
        <v>4.3693302166703633E-3</v>
      </c>
      <c r="BF159">
        <v>12.296956717810273</v>
      </c>
      <c r="BG159">
        <v>3.8310877758822985</v>
      </c>
      <c r="BH159">
        <v>1.1515220156024976E-2</v>
      </c>
      <c r="BI159">
        <v>3.3781371408828695</v>
      </c>
      <c r="BJ159">
        <v>1.8699201614437843E-2</v>
      </c>
      <c r="BK159">
        <v>6.7868386838222987</v>
      </c>
      <c r="BL159">
        <v>6.556797819227754E-2</v>
      </c>
      <c r="BM159">
        <v>0.10593739980698337</v>
      </c>
      <c r="BN159">
        <v>2.0299099240157763</v>
      </c>
      <c r="BO159">
        <v>3.5010977163578403</v>
      </c>
      <c r="BP159">
        <v>4.6877144361449137E-2</v>
      </c>
      <c r="BQ159">
        <v>35.433546709869205</v>
      </c>
      <c r="BR159">
        <v>0</v>
      </c>
      <c r="BS159">
        <v>0</v>
      </c>
      <c r="BT159">
        <v>3.716981323239528E-2</v>
      </c>
      <c r="BU159">
        <v>25.172961192307866</v>
      </c>
      <c r="BV159">
        <v>0</v>
      </c>
      <c r="BW159">
        <v>1.1959532180010531E-2</v>
      </c>
      <c r="BX159">
        <v>0</v>
      </c>
      <c r="BY159">
        <v>0</v>
      </c>
      <c r="BZ159">
        <v>46.92447343613982</v>
      </c>
      <c r="CA159">
        <f t="shared" si="5"/>
        <v>7385.8900581389089</v>
      </c>
    </row>
    <row r="160" spans="1:79">
      <c r="A160" t="s">
        <v>7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f t="shared" si="5"/>
        <v>0</v>
      </c>
    </row>
    <row r="161" spans="1:79">
      <c r="A161" t="s">
        <v>7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f t="shared" si="5"/>
        <v>0</v>
      </c>
    </row>
    <row r="162" spans="1:79">
      <c r="A162" t="s">
        <v>7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2.5056771000909379E-2</v>
      </c>
      <c r="BW162">
        <v>0</v>
      </c>
      <c r="BX162">
        <v>0</v>
      </c>
      <c r="BY162">
        <v>0</v>
      </c>
      <c r="BZ162">
        <v>0</v>
      </c>
      <c r="CA162">
        <f t="shared" si="5"/>
        <v>2.5056771000909379E-2</v>
      </c>
    </row>
    <row r="163" spans="1:79">
      <c r="A163" t="s">
        <v>79</v>
      </c>
      <c r="B163">
        <v>0</v>
      </c>
      <c r="C163">
        <v>0</v>
      </c>
      <c r="D163">
        <v>0</v>
      </c>
      <c r="E163">
        <v>6.7718263013119682</v>
      </c>
      <c r="F163">
        <v>2.1608087205973749E-3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6.2563701093023394E-2</v>
      </c>
      <c r="M163">
        <v>0</v>
      </c>
      <c r="N163">
        <v>389.76228772687097</v>
      </c>
      <c r="O163">
        <v>0</v>
      </c>
      <c r="P163">
        <v>0</v>
      </c>
      <c r="Q163">
        <v>2.0591958677518281E-3</v>
      </c>
      <c r="R163">
        <v>0</v>
      </c>
      <c r="S163">
        <v>0</v>
      </c>
      <c r="T163">
        <v>0</v>
      </c>
      <c r="U163">
        <v>0</v>
      </c>
      <c r="V163">
        <v>6.7563085668735862E-4</v>
      </c>
      <c r="W163">
        <v>0.8220201944431712</v>
      </c>
      <c r="X163">
        <v>5.0299748157427402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936.02742469420969</v>
      </c>
      <c r="AH163">
        <v>0</v>
      </c>
      <c r="AI163">
        <v>0</v>
      </c>
      <c r="AJ163">
        <v>53.832553829476289</v>
      </c>
      <c r="AK163">
        <v>0</v>
      </c>
      <c r="AL163">
        <v>0</v>
      </c>
      <c r="AM163">
        <v>0</v>
      </c>
      <c r="AN163">
        <v>0</v>
      </c>
      <c r="AO163">
        <v>0.58004387500484544</v>
      </c>
      <c r="AP163">
        <v>0</v>
      </c>
      <c r="AQ163">
        <v>0</v>
      </c>
      <c r="AR163">
        <v>0</v>
      </c>
      <c r="AS163">
        <v>0</v>
      </c>
      <c r="AT163">
        <v>1.0413739036562292E-3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1.5760043023216805E-2</v>
      </c>
      <c r="BA163">
        <v>0</v>
      </c>
      <c r="BB163">
        <v>0</v>
      </c>
      <c r="BC163">
        <v>4.7439614876161945E-3</v>
      </c>
      <c r="BD163">
        <v>0</v>
      </c>
      <c r="BE163">
        <v>0</v>
      </c>
      <c r="BF163">
        <v>1.0235854789732454E-3</v>
      </c>
      <c r="BG163">
        <v>0</v>
      </c>
      <c r="BH163">
        <v>0</v>
      </c>
      <c r="BI163">
        <v>7.2842267507788785E-2</v>
      </c>
      <c r="BJ163">
        <v>0</v>
      </c>
      <c r="BK163">
        <v>1.1519613469924125E-2</v>
      </c>
      <c r="BL163">
        <v>0</v>
      </c>
      <c r="BM163">
        <v>0</v>
      </c>
      <c r="BN163">
        <v>1.7575983370765349E-2</v>
      </c>
      <c r="BO163">
        <v>3.9448066189796578E-3</v>
      </c>
      <c r="BP163">
        <v>0</v>
      </c>
      <c r="BQ163">
        <v>8.7636142108065709E-2</v>
      </c>
      <c r="BR163">
        <v>0</v>
      </c>
      <c r="BS163">
        <v>0</v>
      </c>
      <c r="BT163">
        <v>0</v>
      </c>
      <c r="BU163">
        <v>0.15301446693465612</v>
      </c>
      <c r="BV163">
        <v>3.4065430362304445</v>
      </c>
      <c r="BW163">
        <v>0</v>
      </c>
      <c r="BX163">
        <v>0</v>
      </c>
      <c r="BY163">
        <v>0</v>
      </c>
      <c r="BZ163">
        <v>0.17208680823468644</v>
      </c>
      <c r="CA163">
        <f t="shared" si="5"/>
        <v>1396.8413228619665</v>
      </c>
    </row>
    <row r="164" spans="1:79">
      <c r="B164">
        <f>SUM(B87:B163)</f>
        <v>3.3693470205315719</v>
      </c>
      <c r="C164">
        <f t="shared" ref="C164:BN164" si="6">SUM(C87:C163)</f>
        <v>152.57370580406888</v>
      </c>
      <c r="D164">
        <f t="shared" si="6"/>
        <v>370.99439853117815</v>
      </c>
      <c r="E164">
        <f t="shared" si="6"/>
        <v>636.88264352041881</v>
      </c>
      <c r="F164">
        <f t="shared" si="6"/>
        <v>1055.4813885620474</v>
      </c>
      <c r="G164">
        <f t="shared" si="6"/>
        <v>21.974703145473079</v>
      </c>
      <c r="H164">
        <f t="shared" si="6"/>
        <v>18.005270560795644</v>
      </c>
      <c r="I164">
        <f t="shared" si="6"/>
        <v>2.7160648472879527E-3</v>
      </c>
      <c r="J164">
        <f t="shared" si="6"/>
        <v>2.0075362837427648</v>
      </c>
      <c r="K164">
        <f t="shared" si="6"/>
        <v>510.49121292702614</v>
      </c>
      <c r="L164">
        <f t="shared" si="6"/>
        <v>55.03545417734373</v>
      </c>
      <c r="M164">
        <f t="shared" si="6"/>
        <v>1.4183335992055817</v>
      </c>
      <c r="N164">
        <f t="shared" si="6"/>
        <v>37082.127490894854</v>
      </c>
      <c r="O164">
        <f t="shared" si="6"/>
        <v>3.4548570497869222</v>
      </c>
      <c r="P164">
        <f t="shared" si="6"/>
        <v>0.39202706071188853</v>
      </c>
      <c r="Q164">
        <f t="shared" si="6"/>
        <v>984.1497898104343</v>
      </c>
      <c r="R164">
        <f t="shared" si="6"/>
        <v>25.534939164592664</v>
      </c>
      <c r="S164">
        <f t="shared" si="6"/>
        <v>8.067740420049418</v>
      </c>
      <c r="T164">
        <f t="shared" si="6"/>
        <v>12.370045659337869</v>
      </c>
      <c r="U164">
        <f t="shared" si="6"/>
        <v>4619.2589080083608</v>
      </c>
      <c r="V164">
        <f t="shared" si="6"/>
        <v>21.557960459801144</v>
      </c>
      <c r="W164">
        <f t="shared" si="6"/>
        <v>9132.7694927251014</v>
      </c>
      <c r="X164">
        <f t="shared" si="6"/>
        <v>6636.1760773173482</v>
      </c>
      <c r="Y164">
        <f t="shared" si="6"/>
        <v>2.644545405807047</v>
      </c>
      <c r="Z164">
        <f t="shared" si="6"/>
        <v>0.9636941826218397</v>
      </c>
      <c r="AA164">
        <f t="shared" si="6"/>
        <v>1.2161333563992752E-3</v>
      </c>
      <c r="AB164">
        <f t="shared" si="6"/>
        <v>1795.0130962496344</v>
      </c>
      <c r="AC164">
        <f t="shared" si="6"/>
        <v>274.29039353374981</v>
      </c>
      <c r="AD164">
        <f t="shared" si="6"/>
        <v>19.85693091603148</v>
      </c>
      <c r="AE164">
        <f t="shared" si="6"/>
        <v>6.7999264240365074</v>
      </c>
      <c r="AF164">
        <f t="shared" si="6"/>
        <v>1660.116800826353</v>
      </c>
      <c r="AG164">
        <f t="shared" si="6"/>
        <v>15034.959516766587</v>
      </c>
      <c r="AH164">
        <f t="shared" si="6"/>
        <v>29.630160723138378</v>
      </c>
      <c r="AI164">
        <f t="shared" si="6"/>
        <v>40.292775209728902</v>
      </c>
      <c r="AJ164">
        <f t="shared" si="6"/>
        <v>2413.3477991160471</v>
      </c>
      <c r="AK164">
        <f t="shared" si="6"/>
        <v>0.50911217695143107</v>
      </c>
      <c r="AL164">
        <f t="shared" si="6"/>
        <v>65.920696319016571</v>
      </c>
      <c r="AM164">
        <f t="shared" si="6"/>
        <v>72.351253647162849</v>
      </c>
      <c r="AN164">
        <f t="shared" si="6"/>
        <v>2.1410866775860373E-2</v>
      </c>
      <c r="AO164">
        <f t="shared" si="6"/>
        <v>429.29099383630211</v>
      </c>
      <c r="AP164">
        <f t="shared" si="6"/>
        <v>1.0388026446374328</v>
      </c>
      <c r="AQ164">
        <f t="shared" si="6"/>
        <v>239.2087702182431</v>
      </c>
      <c r="AR164">
        <f t="shared" si="6"/>
        <v>6.6318997483577656E-3</v>
      </c>
      <c r="AS164">
        <f t="shared" si="6"/>
        <v>0.49102791048538874</v>
      </c>
      <c r="AT164">
        <f t="shared" si="6"/>
        <v>6060.9783843210716</v>
      </c>
      <c r="AU164">
        <f t="shared" si="6"/>
        <v>3.5770072824187995</v>
      </c>
      <c r="AV164">
        <f t="shared" si="6"/>
        <v>186.65102405152982</v>
      </c>
      <c r="AW164">
        <f t="shared" si="6"/>
        <v>52.326647539539799</v>
      </c>
      <c r="AX164">
        <f t="shared" si="6"/>
        <v>12.971849303678221</v>
      </c>
      <c r="AY164">
        <f t="shared" si="6"/>
        <v>3518.2760877959208</v>
      </c>
      <c r="AZ164">
        <f t="shared" si="6"/>
        <v>1172.1480126224508</v>
      </c>
      <c r="BA164">
        <f t="shared" si="6"/>
        <v>23.118359230328711</v>
      </c>
      <c r="BB164">
        <f t="shared" si="6"/>
        <v>4.8295622931306355</v>
      </c>
      <c r="BC164">
        <f t="shared" si="6"/>
        <v>1291.8755976469806</v>
      </c>
      <c r="BD164">
        <f t="shared" si="6"/>
        <v>16.535745878391101</v>
      </c>
      <c r="BE164">
        <f t="shared" si="6"/>
        <v>5.6129761197735508</v>
      </c>
      <c r="BF164">
        <f t="shared" si="6"/>
        <v>788.04445956740813</v>
      </c>
      <c r="BG164">
        <f t="shared" si="6"/>
        <v>34.452701308181709</v>
      </c>
      <c r="BH164">
        <f t="shared" si="6"/>
        <v>19.842713298235275</v>
      </c>
      <c r="BI164">
        <f t="shared" si="6"/>
        <v>3037.5567494404577</v>
      </c>
      <c r="BJ164">
        <f t="shared" si="6"/>
        <v>10.885848817683874</v>
      </c>
      <c r="BK164">
        <f t="shared" si="6"/>
        <v>85.872086181159432</v>
      </c>
      <c r="BL164">
        <f t="shared" si="6"/>
        <v>900.46301782923717</v>
      </c>
      <c r="BM164">
        <f t="shared" si="6"/>
        <v>154.81726789908848</v>
      </c>
      <c r="BN164">
        <f t="shared" si="6"/>
        <v>114.50802963793106</v>
      </c>
      <c r="BO164">
        <f t="shared" ref="BO164:BZ164" si="7">SUM(BO87:BO163)</f>
        <v>1068.8447698370687</v>
      </c>
      <c r="BP164">
        <f t="shared" si="7"/>
        <v>31.35992018228097</v>
      </c>
      <c r="BQ164">
        <f t="shared" si="7"/>
        <v>432.22323437324519</v>
      </c>
      <c r="BR164">
        <f t="shared" si="7"/>
        <v>18.945201291250928</v>
      </c>
      <c r="BS164">
        <f t="shared" si="7"/>
        <v>67.836416761165282</v>
      </c>
      <c r="BT164">
        <f t="shared" si="7"/>
        <v>515.44838118341909</v>
      </c>
      <c r="BU164">
        <f t="shared" si="7"/>
        <v>352.14290621890007</v>
      </c>
      <c r="BV164">
        <f t="shared" si="7"/>
        <v>17614.882804183635</v>
      </c>
      <c r="BW164">
        <f t="shared" si="7"/>
        <v>0.15193375744718671</v>
      </c>
      <c r="BX164">
        <f t="shared" si="7"/>
        <v>22.327314465971504</v>
      </c>
      <c r="BY164">
        <f t="shared" si="7"/>
        <v>21.677109958427298</v>
      </c>
      <c r="BZ164">
        <f t="shared" si="7"/>
        <v>5420.7627471934238</v>
      </c>
      <c r="CA164">
        <f t="shared" si="5"/>
        <v>126502.79846124433</v>
      </c>
    </row>
    <row r="167" spans="1:79">
      <c r="A167" t="s">
        <v>81</v>
      </c>
    </row>
    <row r="168" spans="1:79">
      <c r="B168" t="s">
        <v>3</v>
      </c>
      <c r="C168" t="s">
        <v>4</v>
      </c>
      <c r="D168" t="s">
        <v>5</v>
      </c>
      <c r="E168" t="s">
        <v>6</v>
      </c>
      <c r="F168" t="s">
        <v>7</v>
      </c>
      <c r="G168" t="s">
        <v>8</v>
      </c>
      <c r="H168" t="s">
        <v>9</v>
      </c>
      <c r="I168" t="s">
        <v>10</v>
      </c>
      <c r="J168" t="s">
        <v>11</v>
      </c>
      <c r="K168" t="s">
        <v>12</v>
      </c>
      <c r="L168" t="s">
        <v>13</v>
      </c>
      <c r="M168" t="s">
        <v>14</v>
      </c>
      <c r="N168" t="s">
        <v>15</v>
      </c>
      <c r="O168" t="s">
        <v>16</v>
      </c>
      <c r="P168" t="s">
        <v>17</v>
      </c>
      <c r="Q168" t="s">
        <v>18</v>
      </c>
      <c r="R168" t="s">
        <v>19</v>
      </c>
      <c r="S168" t="s">
        <v>20</v>
      </c>
      <c r="T168" t="s">
        <v>21</v>
      </c>
      <c r="U168" t="s">
        <v>22</v>
      </c>
      <c r="V168" t="s">
        <v>23</v>
      </c>
      <c r="W168" t="s">
        <v>24</v>
      </c>
      <c r="X168" t="s">
        <v>25</v>
      </c>
      <c r="Y168" t="s">
        <v>26</v>
      </c>
      <c r="Z168" t="s">
        <v>27</v>
      </c>
      <c r="AA168" t="s">
        <v>28</v>
      </c>
      <c r="AB168" t="s">
        <v>29</v>
      </c>
      <c r="AC168" t="s">
        <v>30</v>
      </c>
      <c r="AD168" t="s">
        <v>31</v>
      </c>
      <c r="AE168" t="s">
        <v>32</v>
      </c>
      <c r="AF168" t="s">
        <v>33</v>
      </c>
      <c r="AG168" t="s">
        <v>34</v>
      </c>
      <c r="AH168" t="s">
        <v>35</v>
      </c>
      <c r="AI168" t="s">
        <v>36</v>
      </c>
      <c r="AJ168" t="s">
        <v>37</v>
      </c>
      <c r="AK168" t="s">
        <v>38</v>
      </c>
      <c r="AL168" t="s">
        <v>39</v>
      </c>
      <c r="AM168" t="s">
        <v>40</v>
      </c>
      <c r="AN168" t="s">
        <v>41</v>
      </c>
      <c r="AO168" t="s">
        <v>42</v>
      </c>
      <c r="AP168" t="s">
        <v>43</v>
      </c>
      <c r="AQ168" t="s">
        <v>44</v>
      </c>
      <c r="AR168" t="s">
        <v>45</v>
      </c>
      <c r="AS168" t="s">
        <v>46</v>
      </c>
      <c r="AT168" t="s">
        <v>47</v>
      </c>
      <c r="AU168" t="s">
        <v>48</v>
      </c>
      <c r="AV168" t="s">
        <v>49</v>
      </c>
      <c r="AW168" t="s">
        <v>50</v>
      </c>
      <c r="AX168" t="s">
        <v>51</v>
      </c>
      <c r="AY168" t="s">
        <v>52</v>
      </c>
      <c r="AZ168" t="s">
        <v>53</v>
      </c>
      <c r="BA168" t="s">
        <v>54</v>
      </c>
      <c r="BB168" t="s">
        <v>55</v>
      </c>
      <c r="BC168" t="s">
        <v>56</v>
      </c>
      <c r="BD168" t="s">
        <v>57</v>
      </c>
      <c r="BE168" t="s">
        <v>58</v>
      </c>
      <c r="BF168" t="s">
        <v>59</v>
      </c>
      <c r="BG168" t="s">
        <v>60</v>
      </c>
      <c r="BH168" t="s">
        <v>61</v>
      </c>
      <c r="BI168" t="s">
        <v>62</v>
      </c>
      <c r="BJ168" t="s">
        <v>63</v>
      </c>
      <c r="BK168" t="s">
        <v>64</v>
      </c>
      <c r="BL168" t="s">
        <v>65</v>
      </c>
      <c r="BM168" t="s">
        <v>66</v>
      </c>
      <c r="BN168" t="s">
        <v>67</v>
      </c>
      <c r="BO168" t="s">
        <v>68</v>
      </c>
      <c r="BP168" t="s">
        <v>69</v>
      </c>
      <c r="BQ168" t="s">
        <v>70</v>
      </c>
      <c r="BR168" t="s">
        <v>71</v>
      </c>
      <c r="BS168" t="s">
        <v>72</v>
      </c>
      <c r="BT168" t="s">
        <v>73</v>
      </c>
      <c r="BU168" t="s">
        <v>74</v>
      </c>
      <c r="BV168" t="s">
        <v>75</v>
      </c>
      <c r="BW168" t="s">
        <v>76</v>
      </c>
      <c r="BX168" t="s">
        <v>77</v>
      </c>
      <c r="BY168" t="s">
        <v>78</v>
      </c>
      <c r="BZ168" t="s">
        <v>79</v>
      </c>
    </row>
    <row r="169" spans="1:79">
      <c r="A169" t="s">
        <v>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1.800800290571607E-2</v>
      </c>
      <c r="X169">
        <v>285.0955910148698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f>SUM(B169:BZ169)</f>
        <v>285.11359901777553</v>
      </c>
    </row>
    <row r="170" spans="1:79">
      <c r="A170" t="s">
        <v>4</v>
      </c>
      <c r="B170">
        <v>0</v>
      </c>
      <c r="C170">
        <v>0</v>
      </c>
      <c r="D170">
        <v>1.0473684824378502E-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50.976175994314367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4.8223254686227249E-2</v>
      </c>
      <c r="W170">
        <v>1.050868008279801E-3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6.0965369604699095E-2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3.1382961633287304E-3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8.1878465821808383E-2</v>
      </c>
      <c r="BJ170">
        <v>0</v>
      </c>
      <c r="BK170">
        <v>1.3117888568248113</v>
      </c>
      <c r="BL170">
        <v>0</v>
      </c>
      <c r="BM170">
        <v>0</v>
      </c>
      <c r="BN170">
        <v>6.9461774110208142E-3</v>
      </c>
      <c r="BO170">
        <v>0</v>
      </c>
      <c r="BP170">
        <v>0</v>
      </c>
      <c r="BQ170">
        <v>4.9966493909616091E-3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1.0983932484423472E-2</v>
      </c>
      <c r="CA170">
        <f t="shared" ref="CA170:CA233" si="8">SUM(B170:BZ170)</f>
        <v>52.50719523319237</v>
      </c>
    </row>
    <row r="171" spans="1:79">
      <c r="A171" t="s">
        <v>5</v>
      </c>
      <c r="B171">
        <v>5.9584882505419479E-3</v>
      </c>
      <c r="C171">
        <v>1.9967471933938267E-3</v>
      </c>
      <c r="D171">
        <v>0</v>
      </c>
      <c r="E171">
        <v>10.489725779219382</v>
      </c>
      <c r="F171">
        <v>0.39506874474034959</v>
      </c>
      <c r="G171">
        <v>0</v>
      </c>
      <c r="H171">
        <v>0</v>
      </c>
      <c r="I171">
        <v>0</v>
      </c>
      <c r="J171">
        <v>0</v>
      </c>
      <c r="K171">
        <v>3.2367510722128441</v>
      </c>
      <c r="L171">
        <v>0</v>
      </c>
      <c r="M171">
        <v>0</v>
      </c>
      <c r="N171">
        <v>3.6879373264296111</v>
      </c>
      <c r="O171">
        <v>0</v>
      </c>
      <c r="P171">
        <v>5.086766567217009E-3</v>
      </c>
      <c r="Q171">
        <v>51.769919633102297</v>
      </c>
      <c r="R171">
        <v>21.088185926262188</v>
      </c>
      <c r="S171">
        <v>0</v>
      </c>
      <c r="T171">
        <v>2.9814342911205282E-2</v>
      </c>
      <c r="U171">
        <v>1.0027826486350344E-3</v>
      </c>
      <c r="V171">
        <v>5.6832033270482096</v>
      </c>
      <c r="W171">
        <v>150.70182567314143</v>
      </c>
      <c r="X171">
        <v>168.81292786609373</v>
      </c>
      <c r="Y171">
        <v>9.9731421246758152E-4</v>
      </c>
      <c r="Z171">
        <v>9.9752680101967235E-4</v>
      </c>
      <c r="AA171">
        <v>0</v>
      </c>
      <c r="AB171">
        <v>2.5186583042185515</v>
      </c>
      <c r="AC171">
        <v>2.4967112624890606</v>
      </c>
      <c r="AD171">
        <v>0</v>
      </c>
      <c r="AE171">
        <v>0.53264322837095091</v>
      </c>
      <c r="AF171">
        <v>258.27778700743585</v>
      </c>
      <c r="AG171">
        <v>19.98069031402126</v>
      </c>
      <c r="AH171">
        <v>0</v>
      </c>
      <c r="AI171">
        <v>0</v>
      </c>
      <c r="AJ171">
        <v>5.325848381933187</v>
      </c>
      <c r="AK171">
        <v>1.1965863039496481E-2</v>
      </c>
      <c r="AL171">
        <v>64.436229765822219</v>
      </c>
      <c r="AM171">
        <v>0</v>
      </c>
      <c r="AN171">
        <v>0</v>
      </c>
      <c r="AO171">
        <v>13.303276590780269</v>
      </c>
      <c r="AP171">
        <v>0</v>
      </c>
      <c r="AQ171">
        <v>0</v>
      </c>
      <c r="AR171">
        <v>0</v>
      </c>
      <c r="AS171">
        <v>0</v>
      </c>
      <c r="AT171">
        <v>2.3491200324049677</v>
      </c>
      <c r="AU171">
        <v>0</v>
      </c>
      <c r="AV171">
        <v>1.8219436858040094</v>
      </c>
      <c r="AW171">
        <v>0</v>
      </c>
      <c r="AX171">
        <v>10.351197741620968</v>
      </c>
      <c r="AY171">
        <v>0</v>
      </c>
      <c r="AZ171">
        <v>1.3806494610348428</v>
      </c>
      <c r="BA171">
        <v>3.2781852846549144</v>
      </c>
      <c r="BB171">
        <v>0.10619224217146166</v>
      </c>
      <c r="BC171">
        <v>0</v>
      </c>
      <c r="BD171">
        <v>0</v>
      </c>
      <c r="BE171">
        <v>0</v>
      </c>
      <c r="BF171">
        <v>1.6845375842696586</v>
      </c>
      <c r="BG171">
        <v>2.9878671582631716E-3</v>
      </c>
      <c r="BH171">
        <v>2.8077025863999938</v>
      </c>
      <c r="BI171">
        <v>0</v>
      </c>
      <c r="BJ171">
        <v>1.9382306024312925</v>
      </c>
      <c r="BK171">
        <v>7.3030713452541214</v>
      </c>
      <c r="BL171">
        <v>70.069592806506932</v>
      </c>
      <c r="BM171">
        <v>2.0236357056234819</v>
      </c>
      <c r="BN171">
        <v>7.6812516063451106</v>
      </c>
      <c r="BO171">
        <v>5.8761335406914118E-2</v>
      </c>
      <c r="BP171">
        <v>1.1969774879421205E-2</v>
      </c>
      <c r="BQ171">
        <v>56.76803731687211</v>
      </c>
      <c r="BR171">
        <v>0</v>
      </c>
      <c r="BS171">
        <v>0</v>
      </c>
      <c r="BT171">
        <v>0</v>
      </c>
      <c r="BU171">
        <v>55.303554420205849</v>
      </c>
      <c r="BV171">
        <v>85.465561958591309</v>
      </c>
      <c r="BW171">
        <v>1.1971902996398137E-2</v>
      </c>
      <c r="BX171">
        <v>9.983246608849096E-4</v>
      </c>
      <c r="BY171">
        <v>0</v>
      </c>
      <c r="BZ171">
        <v>0.24137501600676151</v>
      </c>
      <c r="CA171">
        <f t="shared" si="8"/>
        <v>1093.4557386362446</v>
      </c>
    </row>
    <row r="172" spans="1:79">
      <c r="A172" t="s">
        <v>6</v>
      </c>
      <c r="B172">
        <v>0</v>
      </c>
      <c r="C172">
        <v>9.9566044024064645E-4</v>
      </c>
      <c r="D172">
        <v>4.7966039487132538E-2</v>
      </c>
      <c r="E172">
        <v>0</v>
      </c>
      <c r="F172">
        <v>4.9673474383298511E-3</v>
      </c>
      <c r="G172">
        <v>1.498034439871852E-2</v>
      </c>
      <c r="H172">
        <v>0</v>
      </c>
      <c r="I172">
        <v>0</v>
      </c>
      <c r="J172">
        <v>1.988214960622116E-3</v>
      </c>
      <c r="K172">
        <v>0.1000304164131741</v>
      </c>
      <c r="L172">
        <v>0</v>
      </c>
      <c r="M172">
        <v>0</v>
      </c>
      <c r="N172">
        <v>3.9865193998080445E-2</v>
      </c>
      <c r="O172">
        <v>0</v>
      </c>
      <c r="P172">
        <v>2.0291771563162547E-3</v>
      </c>
      <c r="Q172">
        <v>2.4912982959224693E-2</v>
      </c>
      <c r="R172">
        <v>1.7876245595619473E-2</v>
      </c>
      <c r="S172">
        <v>0</v>
      </c>
      <c r="T172">
        <v>0</v>
      </c>
      <c r="U172">
        <v>4.0002300409743077E-3</v>
      </c>
      <c r="V172">
        <v>1.2808494436610507E-2</v>
      </c>
      <c r="W172">
        <v>1.1925343093127287</v>
      </c>
      <c r="X172">
        <v>0.63199336117985794</v>
      </c>
      <c r="Y172">
        <v>2.3870494439251728E-2</v>
      </c>
      <c r="Z172">
        <v>0</v>
      </c>
      <c r="AA172">
        <v>0</v>
      </c>
      <c r="AB172">
        <v>3.1934130402247921E-2</v>
      </c>
      <c r="AC172">
        <v>0</v>
      </c>
      <c r="AD172">
        <v>2.3896099849601629E-2</v>
      </c>
      <c r="AE172">
        <v>3.1827974349660192E-2</v>
      </c>
      <c r="AF172">
        <v>0.11188657298162989</v>
      </c>
      <c r="AG172">
        <v>3.3731072781548299E-2</v>
      </c>
      <c r="AH172">
        <v>0</v>
      </c>
      <c r="AI172">
        <v>0</v>
      </c>
      <c r="AJ172">
        <v>1.6696548268073871E-2</v>
      </c>
      <c r="AK172">
        <v>7.9555632622104484E-3</v>
      </c>
      <c r="AL172">
        <v>6.9601546635486514E-3</v>
      </c>
      <c r="AM172">
        <v>1.6918412179659538E-2</v>
      </c>
      <c r="AN172">
        <v>0</v>
      </c>
      <c r="AO172">
        <v>7.9287344270718568E-3</v>
      </c>
      <c r="AP172">
        <v>9.9385169202194801E-4</v>
      </c>
      <c r="AQ172">
        <v>0</v>
      </c>
      <c r="AR172">
        <v>0</v>
      </c>
      <c r="AS172">
        <v>0</v>
      </c>
      <c r="AT172">
        <v>0.15133696988933565</v>
      </c>
      <c r="AU172">
        <v>0</v>
      </c>
      <c r="AV172">
        <v>4.9780614103187423E-3</v>
      </c>
      <c r="AW172">
        <v>9.9549600933055999E-4</v>
      </c>
      <c r="AX172">
        <v>0</v>
      </c>
      <c r="AY172">
        <v>14.956271786366365</v>
      </c>
      <c r="AZ172">
        <v>3.4346699454488622E-2</v>
      </c>
      <c r="BA172">
        <v>5.0707862386364766E-2</v>
      </c>
      <c r="BB172">
        <v>1.1201348299261065E-2</v>
      </c>
      <c r="BC172">
        <v>0</v>
      </c>
      <c r="BD172">
        <v>6.0715566603678474E-2</v>
      </c>
      <c r="BE172">
        <v>1.1914130606715338E-2</v>
      </c>
      <c r="BF172">
        <v>0.42670686343589581</v>
      </c>
      <c r="BG172">
        <v>0</v>
      </c>
      <c r="BH172">
        <v>7.9632348106807166E-3</v>
      </c>
      <c r="BI172">
        <v>8.9469473503819216E-3</v>
      </c>
      <c r="BJ172">
        <v>1.2946173656196566E-2</v>
      </c>
      <c r="BK172">
        <v>4.9580147581681847E-3</v>
      </c>
      <c r="BL172">
        <v>0.58528724427089907</v>
      </c>
      <c r="BM172">
        <v>0.10997208229997259</v>
      </c>
      <c r="BN172">
        <v>9.3852957929391814E-2</v>
      </c>
      <c r="BO172">
        <v>0.10235474993260241</v>
      </c>
      <c r="BP172">
        <v>0</v>
      </c>
      <c r="BQ172">
        <v>0.40973433153236399</v>
      </c>
      <c r="BR172">
        <v>0</v>
      </c>
      <c r="BS172">
        <v>9.9514634492412239E-4</v>
      </c>
      <c r="BT172">
        <v>0</v>
      </c>
      <c r="BU172">
        <v>0.17688048428495601</v>
      </c>
      <c r="BV172">
        <v>0.82539810236907363</v>
      </c>
      <c r="BW172">
        <v>1.9898947393622393E-3</v>
      </c>
      <c r="BX172">
        <v>9.9561163741544723E-4</v>
      </c>
      <c r="BY172">
        <v>0</v>
      </c>
      <c r="BZ172">
        <v>5.7746669363071608E-2</v>
      </c>
      <c r="CA172">
        <f t="shared" si="8"/>
        <v>20.520744056855367</v>
      </c>
    </row>
    <row r="173" spans="1:79">
      <c r="A173" t="s">
        <v>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.35694806533204254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.135816960464099</v>
      </c>
      <c r="CA173">
        <f t="shared" si="8"/>
        <v>0.49276502579614156</v>
      </c>
    </row>
    <row r="174" spans="1:79">
      <c r="A174" t="s">
        <v>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4.0031607785690959E-3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2.0014103125710705E-3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5.9793980725436E-3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9.9896505521581986E-4</v>
      </c>
      <c r="CA174">
        <f t="shared" si="8"/>
        <v>1.2982934218899587E-2</v>
      </c>
    </row>
    <row r="175" spans="1:79">
      <c r="A175" t="s">
        <v>9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23702.30817441132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f t="shared" si="8"/>
        <v>23702.308174411322</v>
      </c>
    </row>
    <row r="176" spans="1:79">
      <c r="A176" t="s">
        <v>1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f t="shared" si="8"/>
        <v>0</v>
      </c>
    </row>
    <row r="177" spans="1:79">
      <c r="A177" t="s">
        <v>1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9.96246067111283E-4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f t="shared" si="8"/>
        <v>9.96246067111283E-4</v>
      </c>
    </row>
    <row r="178" spans="1:79">
      <c r="A178" t="s">
        <v>12</v>
      </c>
      <c r="B178">
        <v>0</v>
      </c>
      <c r="C178">
        <v>2.0010476832739533E-2</v>
      </c>
      <c r="D178">
        <v>0</v>
      </c>
      <c r="E178">
        <v>0.43792993012583392</v>
      </c>
      <c r="F178">
        <v>1.479425641749525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.9990276228679812E-3</v>
      </c>
      <c r="N178">
        <v>7.5015942616097064E-2</v>
      </c>
      <c r="O178">
        <v>0</v>
      </c>
      <c r="P178">
        <v>0</v>
      </c>
      <c r="Q178">
        <v>5.0035729437385599E-3</v>
      </c>
      <c r="R178">
        <v>0</v>
      </c>
      <c r="S178">
        <v>0</v>
      </c>
      <c r="T178">
        <v>0</v>
      </c>
      <c r="U178">
        <v>4.0197695582440728E-3</v>
      </c>
      <c r="V178">
        <v>8.58070585872024E-3</v>
      </c>
      <c r="W178">
        <v>0.11306622426193616</v>
      </c>
      <c r="X178">
        <v>0.80362190560537294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.17694801758200832</v>
      </c>
      <c r="AF178">
        <v>0.10942150811144194</v>
      </c>
      <c r="AG178">
        <v>6.6466103677450699</v>
      </c>
      <c r="AH178">
        <v>0</v>
      </c>
      <c r="AI178">
        <v>0</v>
      </c>
      <c r="AJ178">
        <v>1.0533681437210913E-3</v>
      </c>
      <c r="AK178">
        <v>0</v>
      </c>
      <c r="AL178">
        <v>0</v>
      </c>
      <c r="AM178">
        <v>0</v>
      </c>
      <c r="AN178">
        <v>0</v>
      </c>
      <c r="AO178">
        <v>4.7417752293645572</v>
      </c>
      <c r="AP178">
        <v>0</v>
      </c>
      <c r="AQ178">
        <v>0</v>
      </c>
      <c r="AR178">
        <v>0</v>
      </c>
      <c r="AS178">
        <v>0</v>
      </c>
      <c r="AT178">
        <v>0.68934536220540521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1.9851244498407497E-3</v>
      </c>
      <c r="BA178">
        <v>0</v>
      </c>
      <c r="BB178">
        <v>0</v>
      </c>
      <c r="BC178">
        <v>0</v>
      </c>
      <c r="BD178">
        <v>8.9763106650377292E-3</v>
      </c>
      <c r="BE178">
        <v>0</v>
      </c>
      <c r="BF178">
        <v>0</v>
      </c>
      <c r="BG178">
        <v>8.9998782654609043E-3</v>
      </c>
      <c r="BH178">
        <v>0</v>
      </c>
      <c r="BI178">
        <v>0</v>
      </c>
      <c r="BJ178">
        <v>0</v>
      </c>
      <c r="BK178">
        <v>0.54669877253237054</v>
      </c>
      <c r="BL178">
        <v>4.0055612091115418E-3</v>
      </c>
      <c r="BM178">
        <v>0</v>
      </c>
      <c r="BN178">
        <v>5.9565089644932961E-3</v>
      </c>
      <c r="BO178">
        <v>2.993138990498839E-3</v>
      </c>
      <c r="BP178">
        <v>3.9985182519217963E-3</v>
      </c>
      <c r="BQ178">
        <v>9.9957159973428902E-4</v>
      </c>
      <c r="BR178">
        <v>0</v>
      </c>
      <c r="BS178">
        <v>0</v>
      </c>
      <c r="BT178">
        <v>0</v>
      </c>
      <c r="BU178">
        <v>0</v>
      </c>
      <c r="BV178">
        <v>132.72045359054448</v>
      </c>
      <c r="BW178">
        <v>0</v>
      </c>
      <c r="BX178">
        <v>0</v>
      </c>
      <c r="BY178">
        <v>0</v>
      </c>
      <c r="BZ178">
        <v>1.9976621065337292E-3</v>
      </c>
      <c r="CA178">
        <f t="shared" si="8"/>
        <v>148.62089168790675</v>
      </c>
    </row>
    <row r="179" spans="1:79">
      <c r="A179" t="s">
        <v>1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f t="shared" si="8"/>
        <v>0</v>
      </c>
    </row>
    <row r="180" spans="1:79">
      <c r="A180" t="s">
        <v>1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f t="shared" si="8"/>
        <v>0</v>
      </c>
    </row>
    <row r="181" spans="1:79">
      <c r="A181" t="s">
        <v>15</v>
      </c>
      <c r="B181">
        <v>0.30833625487664962</v>
      </c>
      <c r="C181">
        <v>128.89443710683497</v>
      </c>
      <c r="D181">
        <v>5.6443410161977638</v>
      </c>
      <c r="E181">
        <v>19.853102098230941</v>
      </c>
      <c r="F181">
        <v>921.45360910326986</v>
      </c>
      <c r="G181">
        <v>2.3068442431684457E-2</v>
      </c>
      <c r="H181">
        <v>15.93936684009269</v>
      </c>
      <c r="I181">
        <v>0</v>
      </c>
      <c r="J181">
        <v>0.83863411479072547</v>
      </c>
      <c r="K181">
        <v>298.43901371572298</v>
      </c>
      <c r="L181">
        <v>3.1307465036709781</v>
      </c>
      <c r="M181">
        <v>0.10688488262783741</v>
      </c>
      <c r="N181">
        <v>0</v>
      </c>
      <c r="O181">
        <v>2.1969748459402458</v>
      </c>
      <c r="P181">
        <v>0</v>
      </c>
      <c r="Q181">
        <v>10.106076970932506</v>
      </c>
      <c r="R181">
        <v>0.39707736706655622</v>
      </c>
      <c r="S181">
        <v>0.60001809593561117</v>
      </c>
      <c r="T181">
        <v>0</v>
      </c>
      <c r="U181">
        <v>0</v>
      </c>
      <c r="V181">
        <v>0.33552205475938496</v>
      </c>
      <c r="W181">
        <v>394.95264202927746</v>
      </c>
      <c r="X181">
        <v>1349.4624920033862</v>
      </c>
      <c r="Y181">
        <v>0.99387816884152058</v>
      </c>
      <c r="Z181">
        <v>0.21080703041927257</v>
      </c>
      <c r="AA181">
        <v>0</v>
      </c>
      <c r="AB181">
        <v>12.428275845849502</v>
      </c>
      <c r="AC181">
        <v>251.30365297887246</v>
      </c>
      <c r="AD181">
        <v>0.309982640755331</v>
      </c>
      <c r="AE181">
        <v>0.1518615944951508</v>
      </c>
      <c r="AF181">
        <v>624.60376801643361</v>
      </c>
      <c r="AG181">
        <v>8029.694949430369</v>
      </c>
      <c r="AH181">
        <v>9.0248187035910227E-2</v>
      </c>
      <c r="AI181">
        <v>0</v>
      </c>
      <c r="AJ181">
        <v>2007.9476234391975</v>
      </c>
      <c r="AK181">
        <v>0</v>
      </c>
      <c r="AL181">
        <v>0</v>
      </c>
      <c r="AM181">
        <v>1.9989437484414681E-3</v>
      </c>
      <c r="AN181">
        <v>0</v>
      </c>
      <c r="AO181">
        <v>315.9227600529602</v>
      </c>
      <c r="AP181">
        <v>0</v>
      </c>
      <c r="AQ181">
        <v>92.176310848947409</v>
      </c>
      <c r="AR181">
        <v>0</v>
      </c>
      <c r="AS181">
        <v>0</v>
      </c>
      <c r="AT181">
        <v>5742.682821905506</v>
      </c>
      <c r="AU181">
        <v>3.4418170614447172</v>
      </c>
      <c r="AV181">
        <v>166.09893067900541</v>
      </c>
      <c r="AW181">
        <v>45.401484144129327</v>
      </c>
      <c r="AX181">
        <v>1.3696710547370423</v>
      </c>
      <c r="AY181">
        <v>31.750781372401057</v>
      </c>
      <c r="AZ181">
        <v>268.9995812145097</v>
      </c>
      <c r="BA181">
        <v>1.7692639016042246</v>
      </c>
      <c r="BB181">
        <v>1.2272096447099368</v>
      </c>
      <c r="BC181">
        <v>942.99428660255523</v>
      </c>
      <c r="BD181">
        <v>0.44870476189789443</v>
      </c>
      <c r="BE181">
        <v>1.5495015763381281</v>
      </c>
      <c r="BF181">
        <v>721.93708656846979</v>
      </c>
      <c r="BG181">
        <v>1.5522583095269893</v>
      </c>
      <c r="BH181">
        <v>8.1653566968040465</v>
      </c>
      <c r="BI181">
        <v>653.91849938532516</v>
      </c>
      <c r="BJ181">
        <v>0.70309384851369583</v>
      </c>
      <c r="BK181">
        <v>14.441549985038515</v>
      </c>
      <c r="BL181">
        <v>124.95687228724572</v>
      </c>
      <c r="BM181">
        <v>1.23975939830496</v>
      </c>
      <c r="BN181">
        <v>2.9903877479168863</v>
      </c>
      <c r="BO181">
        <v>354.98610946594471</v>
      </c>
      <c r="BP181">
        <v>22.179683043070845</v>
      </c>
      <c r="BQ181">
        <v>271.78504928491748</v>
      </c>
      <c r="BR181">
        <v>0</v>
      </c>
      <c r="BS181">
        <v>36.8231130148544</v>
      </c>
      <c r="BT181">
        <v>123.30748061120417</v>
      </c>
      <c r="BU181">
        <v>110.13128014829995</v>
      </c>
      <c r="BV181">
        <v>13420.718039929632</v>
      </c>
      <c r="BW181">
        <v>0.11191235329668807</v>
      </c>
      <c r="BX181">
        <v>20.578624103793828</v>
      </c>
      <c r="BY181">
        <v>19.997775280733897</v>
      </c>
      <c r="BZ181">
        <v>2280.8264353400518</v>
      </c>
      <c r="CA181">
        <f t="shared" si="8"/>
        <v>39887.60288134576</v>
      </c>
    </row>
    <row r="182" spans="1:79">
      <c r="A182" t="s">
        <v>1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5.0033716104726364E-3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7.4923129365318947E-2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1.0098735853325185</v>
      </c>
      <c r="CA182">
        <f t="shared" si="8"/>
        <v>1.0898000863083102</v>
      </c>
    </row>
    <row r="183" spans="1:79">
      <c r="A183" t="s">
        <v>1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3.9999044911626968E-3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f t="shared" si="8"/>
        <v>3.9999044911626968E-3</v>
      </c>
    </row>
    <row r="184" spans="1:79">
      <c r="A184" t="s">
        <v>18</v>
      </c>
      <c r="B184">
        <v>0</v>
      </c>
      <c r="C184">
        <v>3.9998292961711382E-2</v>
      </c>
      <c r="D184">
        <v>0</v>
      </c>
      <c r="E184">
        <v>1.2990560605315109E-2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.15696788858830954</v>
      </c>
      <c r="O184">
        <v>0</v>
      </c>
      <c r="P184">
        <v>7.1327700391703251E-3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.53599045518781052</v>
      </c>
      <c r="W184">
        <v>5.9999175816631688E-2</v>
      </c>
      <c r="X184">
        <v>3.950010330050409</v>
      </c>
      <c r="Y184">
        <v>0</v>
      </c>
      <c r="Z184">
        <v>0</v>
      </c>
      <c r="AA184">
        <v>0</v>
      </c>
      <c r="AB184">
        <v>4.0014300111645744E-2</v>
      </c>
      <c r="AC184">
        <v>0</v>
      </c>
      <c r="AD184">
        <v>0</v>
      </c>
      <c r="AE184">
        <v>0</v>
      </c>
      <c r="AF184">
        <v>1.4297005341307052</v>
      </c>
      <c r="AG184">
        <v>3.9918568782010225E-3</v>
      </c>
      <c r="AH184">
        <v>0</v>
      </c>
      <c r="AI184">
        <v>0</v>
      </c>
      <c r="AJ184">
        <v>0</v>
      </c>
      <c r="AK184">
        <v>0</v>
      </c>
      <c r="AL184">
        <v>7.8889309580526701E-2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1.0999282212418915E-2</v>
      </c>
      <c r="AU184">
        <v>0</v>
      </c>
      <c r="AV184">
        <v>1.9998179160677951E-3</v>
      </c>
      <c r="AW184">
        <v>0</v>
      </c>
      <c r="AX184">
        <v>0</v>
      </c>
      <c r="AY184">
        <v>0</v>
      </c>
      <c r="AZ184">
        <v>0.99125056819358282</v>
      </c>
      <c r="BA184">
        <v>0.50109760225616784</v>
      </c>
      <c r="BB184">
        <v>0</v>
      </c>
      <c r="BC184">
        <v>19.9727712124118</v>
      </c>
      <c r="BD184">
        <v>0</v>
      </c>
      <c r="BE184">
        <v>0</v>
      </c>
      <c r="BF184">
        <v>4.7149476735003686E-2</v>
      </c>
      <c r="BG184">
        <v>0</v>
      </c>
      <c r="BH184">
        <v>6.9899033086590796</v>
      </c>
      <c r="BI184">
        <v>0</v>
      </c>
      <c r="BJ184">
        <v>2.4743890487060458</v>
      </c>
      <c r="BK184">
        <v>9.9371910885424843E-4</v>
      </c>
      <c r="BL184">
        <v>0</v>
      </c>
      <c r="BM184">
        <v>0</v>
      </c>
      <c r="BN184">
        <v>4.9609468867715181E-3</v>
      </c>
      <c r="BO184">
        <v>0</v>
      </c>
      <c r="BP184">
        <v>0</v>
      </c>
      <c r="BQ184">
        <v>1.0991893967149191E-2</v>
      </c>
      <c r="BR184">
        <v>0</v>
      </c>
      <c r="BS184">
        <v>0</v>
      </c>
      <c r="BT184">
        <v>0</v>
      </c>
      <c r="BU184">
        <v>0.4166922691857386</v>
      </c>
      <c r="BV184">
        <v>0</v>
      </c>
      <c r="BW184">
        <v>0</v>
      </c>
      <c r="BX184">
        <v>0</v>
      </c>
      <c r="BY184">
        <v>0</v>
      </c>
      <c r="BZ184">
        <v>1.397842193172954E-2</v>
      </c>
      <c r="CA184">
        <f t="shared" si="8"/>
        <v>37.75286304212085</v>
      </c>
    </row>
    <row r="185" spans="1:79">
      <c r="A185" t="s">
        <v>1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.2701242894348659E-2</v>
      </c>
      <c r="M185">
        <v>1.1712558836022364E-2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.65043869212208039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2.0517227343005762E-2</v>
      </c>
      <c r="AU185">
        <v>0</v>
      </c>
      <c r="AV185">
        <v>5.8619137711261307E-3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f t="shared" si="8"/>
        <v>0.70123163496658325</v>
      </c>
    </row>
    <row r="186" spans="1:79">
      <c r="A186" t="s">
        <v>2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1.9977794524719374E-3</v>
      </c>
      <c r="CA186">
        <f t="shared" si="8"/>
        <v>1.9977794524719374E-3</v>
      </c>
    </row>
    <row r="187" spans="1:79">
      <c r="A187" t="s">
        <v>2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f t="shared" si="8"/>
        <v>0</v>
      </c>
    </row>
    <row r="188" spans="1:79">
      <c r="A188" t="s">
        <v>22</v>
      </c>
      <c r="B188">
        <v>0</v>
      </c>
      <c r="C188">
        <v>0</v>
      </c>
      <c r="D188">
        <v>126.22447647905638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97.872748106447716</v>
      </c>
      <c r="O188">
        <v>0</v>
      </c>
      <c r="P188">
        <v>0</v>
      </c>
      <c r="Q188">
        <v>0.17453800166971306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2.4911723702222201E-2</v>
      </c>
      <c r="X188">
        <v>257.12117049652818</v>
      </c>
      <c r="Y188">
        <v>0</v>
      </c>
      <c r="Z188">
        <v>0</v>
      </c>
      <c r="AA188">
        <v>0</v>
      </c>
      <c r="AB188">
        <v>2.9954693570334747</v>
      </c>
      <c r="AC188">
        <v>0</v>
      </c>
      <c r="AD188">
        <v>0</v>
      </c>
      <c r="AE188">
        <v>0</v>
      </c>
      <c r="AF188">
        <v>0</v>
      </c>
      <c r="AG188">
        <v>830.20230125671924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55.143552632347536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1.9671555794887108</v>
      </c>
      <c r="BA188">
        <v>0</v>
      </c>
      <c r="BB188">
        <v>0</v>
      </c>
      <c r="BC188">
        <v>388.26759586242412</v>
      </c>
      <c r="BD188">
        <v>0</v>
      </c>
      <c r="BE188">
        <v>0</v>
      </c>
      <c r="BF188">
        <v>0.88030269990853238</v>
      </c>
      <c r="BG188">
        <v>0</v>
      </c>
      <c r="BH188">
        <v>0</v>
      </c>
      <c r="BI188">
        <v>0</v>
      </c>
      <c r="BJ188">
        <v>0</v>
      </c>
      <c r="BK188">
        <v>37.043394339864157</v>
      </c>
      <c r="BL188">
        <v>82.730991769645641</v>
      </c>
      <c r="BM188">
        <v>0</v>
      </c>
      <c r="BN188">
        <v>156.98967018135161</v>
      </c>
      <c r="BO188">
        <v>60.865393058413353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31.568368782485216</v>
      </c>
      <c r="BV188">
        <v>390.75574871335971</v>
      </c>
      <c r="BW188">
        <v>0</v>
      </c>
      <c r="BX188">
        <v>0</v>
      </c>
      <c r="BY188">
        <v>0</v>
      </c>
      <c r="BZ188">
        <v>0</v>
      </c>
      <c r="CA188">
        <f t="shared" si="8"/>
        <v>2520.8277890404452</v>
      </c>
    </row>
    <row r="189" spans="1:79">
      <c r="A189" t="s">
        <v>23</v>
      </c>
      <c r="B189">
        <v>0</v>
      </c>
      <c r="C189">
        <v>1.000524034019589E-3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.11302403621260518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.16888221821734861</v>
      </c>
      <c r="AL189">
        <v>0</v>
      </c>
      <c r="AM189">
        <v>0</v>
      </c>
      <c r="AN189">
        <v>0</v>
      </c>
      <c r="AO189">
        <v>0.60047830975844563</v>
      </c>
      <c r="AP189">
        <v>0</v>
      </c>
      <c r="AQ189">
        <v>0</v>
      </c>
      <c r="AR189">
        <v>0</v>
      </c>
      <c r="AS189">
        <v>0</v>
      </c>
      <c r="AT189">
        <v>5.0025072188246283E-3</v>
      </c>
      <c r="AU189">
        <v>0</v>
      </c>
      <c r="AV189">
        <v>0.17008085890200528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9.5121153488209131</v>
      </c>
      <c r="BD189">
        <v>0</v>
      </c>
      <c r="BE189">
        <v>0</v>
      </c>
      <c r="BF189">
        <v>3.5387705863846584E-3</v>
      </c>
      <c r="BG189">
        <v>0</v>
      </c>
      <c r="BH189">
        <v>0</v>
      </c>
      <c r="BI189">
        <v>39.157283399186653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9.9957170448771848E-3</v>
      </c>
      <c r="BR189">
        <v>0</v>
      </c>
      <c r="BS189">
        <v>0</v>
      </c>
      <c r="BT189">
        <v>0</v>
      </c>
      <c r="BU189">
        <v>9.9999473316384948E-3</v>
      </c>
      <c r="BV189">
        <v>4.1427684749880071E-3</v>
      </c>
      <c r="BW189">
        <v>0</v>
      </c>
      <c r="BX189">
        <v>0</v>
      </c>
      <c r="BY189">
        <v>0</v>
      </c>
      <c r="BZ189">
        <v>0</v>
      </c>
      <c r="CA189">
        <f t="shared" si="8"/>
        <v>49.755544405788697</v>
      </c>
    </row>
    <row r="190" spans="1:79">
      <c r="A190" t="s">
        <v>24</v>
      </c>
      <c r="B190">
        <v>1.509458050989761</v>
      </c>
      <c r="C190">
        <v>9.9704473797530314E-4</v>
      </c>
      <c r="D190">
        <v>0.10780910117015277</v>
      </c>
      <c r="E190">
        <v>29.868978926056986</v>
      </c>
      <c r="F190">
        <v>4.6564251278738826</v>
      </c>
      <c r="G190">
        <v>0.15101179851909555</v>
      </c>
      <c r="H190">
        <v>0</v>
      </c>
      <c r="I190">
        <v>3.9747053444438565E-3</v>
      </c>
      <c r="J190">
        <v>0</v>
      </c>
      <c r="K190">
        <v>2.3976240373055004</v>
      </c>
      <c r="L190">
        <v>0</v>
      </c>
      <c r="M190">
        <v>9.9603821993228189E-4</v>
      </c>
      <c r="N190">
        <v>52.469411088376695</v>
      </c>
      <c r="O190">
        <v>0</v>
      </c>
      <c r="P190">
        <v>0.32410374233500033</v>
      </c>
      <c r="Q190">
        <v>1.9535234816326263</v>
      </c>
      <c r="R190">
        <v>0.11056561453962378</v>
      </c>
      <c r="S190">
        <v>0</v>
      </c>
      <c r="T190">
        <v>0</v>
      </c>
      <c r="U190">
        <v>0</v>
      </c>
      <c r="V190">
        <v>1.9731128656916161</v>
      </c>
      <c r="W190">
        <v>0</v>
      </c>
      <c r="X190">
        <v>177.9654487281494</v>
      </c>
      <c r="Y190">
        <v>8.6650848451581192E-2</v>
      </c>
      <c r="Z190">
        <v>0</v>
      </c>
      <c r="AA190">
        <v>0</v>
      </c>
      <c r="AB190">
        <v>5.2133204688072166</v>
      </c>
      <c r="AC190">
        <v>0</v>
      </c>
      <c r="AD190">
        <v>0.15454354658259054</v>
      </c>
      <c r="AE190">
        <v>0.27292335376140064</v>
      </c>
      <c r="AF190">
        <v>95.033740212262472</v>
      </c>
      <c r="AG190">
        <v>2994.735619525668</v>
      </c>
      <c r="AH190">
        <v>0</v>
      </c>
      <c r="AI190">
        <v>0</v>
      </c>
      <c r="AJ190">
        <v>672.50483441266283</v>
      </c>
      <c r="AK190">
        <v>0.16630327870764919</v>
      </c>
      <c r="AL190">
        <v>0.1214742075973495</v>
      </c>
      <c r="AM190">
        <v>7.7733581251318684E-2</v>
      </c>
      <c r="AN190">
        <v>3.9858488409805467E-3</v>
      </c>
      <c r="AO190">
        <v>1.2005700483863715</v>
      </c>
      <c r="AP190">
        <v>5.7723541549860598E-2</v>
      </c>
      <c r="AQ190">
        <v>1.584534257692936</v>
      </c>
      <c r="AR190">
        <v>0</v>
      </c>
      <c r="AS190">
        <v>0</v>
      </c>
      <c r="AT190">
        <v>20.842749640334432</v>
      </c>
      <c r="AU190">
        <v>0</v>
      </c>
      <c r="AV190">
        <v>3.888286400086112E-2</v>
      </c>
      <c r="AW190">
        <v>0</v>
      </c>
      <c r="AX190">
        <v>0</v>
      </c>
      <c r="AY190">
        <v>0</v>
      </c>
      <c r="AZ190">
        <v>108.76711580315839</v>
      </c>
      <c r="BA190">
        <v>15.703490051928549</v>
      </c>
      <c r="BB190">
        <v>0.80659865539283937</v>
      </c>
      <c r="BC190">
        <v>7.9671825646559606E-3</v>
      </c>
      <c r="BD190">
        <v>9.9591575189653114E-2</v>
      </c>
      <c r="BE190">
        <v>2.6774468463951284</v>
      </c>
      <c r="BF190">
        <v>3.3880102704274653</v>
      </c>
      <c r="BG190">
        <v>0.68847367295072737</v>
      </c>
      <c r="BH190">
        <v>0.34389196109236991</v>
      </c>
      <c r="BI190">
        <v>0.11348556322086566</v>
      </c>
      <c r="BJ190">
        <v>0.43080944537900229</v>
      </c>
      <c r="BK190">
        <v>11.936198697228926</v>
      </c>
      <c r="BL190">
        <v>6.0808690044520395</v>
      </c>
      <c r="BM190">
        <v>1.1032340329993333</v>
      </c>
      <c r="BN190">
        <v>6.9003634340332418</v>
      </c>
      <c r="BO190">
        <v>8.5558643507566451E-2</v>
      </c>
      <c r="BP190">
        <v>0.9483381976670151</v>
      </c>
      <c r="BQ190">
        <v>3.4200323230516654</v>
      </c>
      <c r="BR190">
        <v>0</v>
      </c>
      <c r="BS190">
        <v>0.3587968533754507</v>
      </c>
      <c r="BT190">
        <v>163.31935607198892</v>
      </c>
      <c r="BU190">
        <v>2.6968048732265983</v>
      </c>
      <c r="BV190">
        <v>68.794864562692638</v>
      </c>
      <c r="BW190">
        <v>5.9779840560693432E-3</v>
      </c>
      <c r="BX190">
        <v>0</v>
      </c>
      <c r="BY190">
        <v>0</v>
      </c>
      <c r="BZ190">
        <v>2.4335586705341847</v>
      </c>
      <c r="CA190">
        <f t="shared" si="8"/>
        <v>4466.6998643640154</v>
      </c>
    </row>
    <row r="191" spans="1:79">
      <c r="A191" t="s">
        <v>25</v>
      </c>
      <c r="B191">
        <v>5.1690314073785978E-2</v>
      </c>
      <c r="C191">
        <v>0.11892168081806259</v>
      </c>
      <c r="D191">
        <v>67.437876211409318</v>
      </c>
      <c r="E191">
        <v>2.417753063590272</v>
      </c>
      <c r="F191">
        <v>0.36668480941345416</v>
      </c>
      <c r="G191">
        <v>0.51522447251756998</v>
      </c>
      <c r="H191">
        <v>0</v>
      </c>
      <c r="I191">
        <v>0</v>
      </c>
      <c r="J191">
        <v>2.6940145149252939E-2</v>
      </c>
      <c r="K191">
        <v>0.62668014189290455</v>
      </c>
      <c r="L191">
        <v>0</v>
      </c>
      <c r="M191">
        <v>0.56206148948729018</v>
      </c>
      <c r="N191">
        <v>3.8734505939033319</v>
      </c>
      <c r="O191">
        <v>3.5961916253288685E-2</v>
      </c>
      <c r="P191">
        <v>1.2220079754936018E-2</v>
      </c>
      <c r="Q191">
        <v>3.9847852357111599</v>
      </c>
      <c r="R191">
        <v>0.2807448855818423</v>
      </c>
      <c r="S191">
        <v>9.9943838731698866E-4</v>
      </c>
      <c r="T191">
        <v>1.2932078441571017E-2</v>
      </c>
      <c r="U191">
        <v>1.2045062203326488E-2</v>
      </c>
      <c r="V191">
        <v>0.5206620603403691</v>
      </c>
      <c r="W191">
        <v>15.275829742114134</v>
      </c>
      <c r="X191">
        <v>0</v>
      </c>
      <c r="Y191">
        <v>4.7917509309859094E-2</v>
      </c>
      <c r="Z191">
        <v>4.1936758024710141E-2</v>
      </c>
      <c r="AA191">
        <v>0</v>
      </c>
      <c r="AB191">
        <v>0.30800361428813083</v>
      </c>
      <c r="AC191">
        <v>0.25160147804893956</v>
      </c>
      <c r="AD191">
        <v>6.3958545974076145E-2</v>
      </c>
      <c r="AE191">
        <v>4.4871289785426418</v>
      </c>
      <c r="AF191">
        <v>1.3064934449324281</v>
      </c>
      <c r="AG191">
        <v>3.9535899129612337</v>
      </c>
      <c r="AH191">
        <v>1.4021399172215381E-2</v>
      </c>
      <c r="AI191">
        <v>3.0850240862246636E-2</v>
      </c>
      <c r="AJ191">
        <v>2.8775670094889114</v>
      </c>
      <c r="AK191">
        <v>9.2825376747177779E-2</v>
      </c>
      <c r="AL191">
        <v>5.0897195380706389E-2</v>
      </c>
      <c r="AM191">
        <v>16.544456595435079</v>
      </c>
      <c r="AN191">
        <v>0</v>
      </c>
      <c r="AO191">
        <v>1.582517536586199</v>
      </c>
      <c r="AP191">
        <v>0</v>
      </c>
      <c r="AQ191">
        <v>0.13084077718400233</v>
      </c>
      <c r="AR191">
        <v>5.9916875532272642E-3</v>
      </c>
      <c r="AS191">
        <v>0</v>
      </c>
      <c r="AT191">
        <v>1.5909163129452455</v>
      </c>
      <c r="AU191">
        <v>0</v>
      </c>
      <c r="AV191">
        <v>0.26281419559538982</v>
      </c>
      <c r="AW191">
        <v>0.33972011768719851</v>
      </c>
      <c r="AX191">
        <v>0.30230666564172143</v>
      </c>
      <c r="AY191">
        <v>14.721400706274755</v>
      </c>
      <c r="AZ191">
        <v>10.521857814806053</v>
      </c>
      <c r="BA191">
        <v>7.0711699396767455E-2</v>
      </c>
      <c r="BB191">
        <v>1.0118488360199165</v>
      </c>
      <c r="BC191">
        <v>1.816468188222127</v>
      </c>
      <c r="BD191">
        <v>8.8721861397254312E-2</v>
      </c>
      <c r="BE191">
        <v>2.9895456591768406E-2</v>
      </c>
      <c r="BF191">
        <v>3.6700571412220446</v>
      </c>
      <c r="BG191">
        <v>1.1244866021766888</v>
      </c>
      <c r="BH191">
        <v>0.31571080306619942</v>
      </c>
      <c r="BI191">
        <v>0.46297034980936042</v>
      </c>
      <c r="BJ191">
        <v>0.10495187466209384</v>
      </c>
      <c r="BK191">
        <v>11.093479611104748</v>
      </c>
      <c r="BL191">
        <v>1.1124639983023621</v>
      </c>
      <c r="BM191">
        <v>4.8089314596020536</v>
      </c>
      <c r="BN191">
        <v>6.4650930591616937</v>
      </c>
      <c r="BO191">
        <v>15.35189150161305</v>
      </c>
      <c r="BP191">
        <v>0.20168662395263651</v>
      </c>
      <c r="BQ191">
        <v>2.2246122741302656</v>
      </c>
      <c r="BR191">
        <v>0</v>
      </c>
      <c r="BS191">
        <v>7.3938334838220779E-2</v>
      </c>
      <c r="BT191">
        <v>123.67236702440819</v>
      </c>
      <c r="BU191">
        <v>1.9949359435658724</v>
      </c>
      <c r="BV191">
        <v>8.880497100735953</v>
      </c>
      <c r="BW191">
        <v>1.0984887633544606E-2</v>
      </c>
      <c r="BX191">
        <v>0</v>
      </c>
      <c r="BY191">
        <v>0</v>
      </c>
      <c r="BZ191">
        <v>1.225610448183807</v>
      </c>
      <c r="CA191">
        <f t="shared" si="8"/>
        <v>341.47539237428191</v>
      </c>
    </row>
    <row r="192" spans="1:79">
      <c r="A192" t="s">
        <v>2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1.5007510526080568E-2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9.9883069203734604E-2</v>
      </c>
      <c r="CA192">
        <f t="shared" si="8"/>
        <v>0.11489057972981517</v>
      </c>
    </row>
    <row r="193" spans="1:79">
      <c r="A193" t="s">
        <v>2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6.7710921119965688</v>
      </c>
      <c r="T193">
        <v>15.099349851250572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1.0024026700048059E-3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1.1790672630579555</v>
      </c>
      <c r="CA193">
        <f t="shared" si="8"/>
        <v>23.050511628975102</v>
      </c>
    </row>
    <row r="194" spans="1:79">
      <c r="A194" t="s">
        <v>2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f t="shared" si="8"/>
        <v>0</v>
      </c>
    </row>
    <row r="195" spans="1:79">
      <c r="A195" t="s">
        <v>2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23.983097624829988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6.0022456599138508E-3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8.6358418750407728E-2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9.9874760346578225E-4</v>
      </c>
      <c r="CA195">
        <f t="shared" si="8"/>
        <v>24.076457036843774</v>
      </c>
    </row>
    <row r="196" spans="1:79">
      <c r="A196" t="s">
        <v>3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3.9954953279930712E-2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f t="shared" si="8"/>
        <v>3.9954953279930712E-2</v>
      </c>
    </row>
    <row r="197" spans="1:79">
      <c r="A197" t="s">
        <v>3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2.0009532670836046E-3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.0002939069075243E-3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5.8980116200494238E-2</v>
      </c>
      <c r="AD197">
        <v>0</v>
      </c>
      <c r="AE197">
        <v>0</v>
      </c>
      <c r="AF197">
        <v>3.6129246418140852E-2</v>
      </c>
      <c r="AG197">
        <v>0</v>
      </c>
      <c r="AH197">
        <v>0</v>
      </c>
      <c r="AI197">
        <v>0</v>
      </c>
      <c r="AJ197">
        <v>1.0528090049840744E-3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5.0011265938504686E-3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.33987682110268441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f t="shared" si="8"/>
        <v>0.44404136649414516</v>
      </c>
    </row>
    <row r="198" spans="1:79">
      <c r="A198" t="s">
        <v>32</v>
      </c>
      <c r="B198">
        <v>0</v>
      </c>
      <c r="C198">
        <v>0</v>
      </c>
      <c r="D198">
        <v>0</v>
      </c>
      <c r="E198">
        <v>1.9986317385410749E-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3.0000922060601145E-3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3.0819283462678091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2.9978578971131074E-3</v>
      </c>
      <c r="BR198">
        <v>0</v>
      </c>
      <c r="BS198">
        <v>0</v>
      </c>
      <c r="BT198">
        <v>0</v>
      </c>
      <c r="BU198">
        <v>0</v>
      </c>
      <c r="BV198">
        <v>7.9976566649963641E-3</v>
      </c>
      <c r="BW198">
        <v>0</v>
      </c>
      <c r="BX198">
        <v>0</v>
      </c>
      <c r="BY198">
        <v>0</v>
      </c>
      <c r="BZ198">
        <v>0</v>
      </c>
      <c r="CA198">
        <f t="shared" si="8"/>
        <v>3.0979225847745195</v>
      </c>
    </row>
    <row r="199" spans="1:79">
      <c r="A199" t="s">
        <v>33</v>
      </c>
      <c r="B199">
        <v>0</v>
      </c>
      <c r="C199">
        <v>0</v>
      </c>
      <c r="D199">
        <v>3.9035822717190749E-2</v>
      </c>
      <c r="E199">
        <v>9.9904438069424472E-4</v>
      </c>
      <c r="F199">
        <v>15.750843825267644</v>
      </c>
      <c r="G199">
        <v>0</v>
      </c>
      <c r="H199">
        <v>0</v>
      </c>
      <c r="I199">
        <v>0</v>
      </c>
      <c r="J199">
        <v>0</v>
      </c>
      <c r="K199">
        <v>0.1138501774574793</v>
      </c>
      <c r="L199">
        <v>0</v>
      </c>
      <c r="M199">
        <v>0</v>
      </c>
      <c r="N199">
        <v>5.497944962425675E-2</v>
      </c>
      <c r="O199">
        <v>0</v>
      </c>
      <c r="P199">
        <v>0</v>
      </c>
      <c r="Q199">
        <v>0.58001622522865592</v>
      </c>
      <c r="R199">
        <v>0</v>
      </c>
      <c r="S199">
        <v>0.11098048886624472</v>
      </c>
      <c r="T199">
        <v>0</v>
      </c>
      <c r="U199">
        <v>5.0207134341407967E-3</v>
      </c>
      <c r="V199">
        <v>2.4649898079143757E-2</v>
      </c>
      <c r="W199">
        <v>0.2069468239297752</v>
      </c>
      <c r="X199">
        <v>6.9425255749168597</v>
      </c>
      <c r="Y199">
        <v>2.996000502049736E-3</v>
      </c>
      <c r="Z199">
        <v>0</v>
      </c>
      <c r="AA199">
        <v>0</v>
      </c>
      <c r="AB199">
        <v>0</v>
      </c>
      <c r="AC199">
        <v>0</v>
      </c>
      <c r="AD199">
        <v>1.9994761686129288E-3</v>
      </c>
      <c r="AE199">
        <v>0</v>
      </c>
      <c r="AF199">
        <v>0</v>
      </c>
      <c r="AG199">
        <v>53.212657015835354</v>
      </c>
      <c r="AH199">
        <v>0</v>
      </c>
      <c r="AI199">
        <v>0</v>
      </c>
      <c r="AJ199">
        <v>0</v>
      </c>
      <c r="AK199">
        <v>0</v>
      </c>
      <c r="AL199">
        <v>1.9967389969382954E-3</v>
      </c>
      <c r="AM199">
        <v>0</v>
      </c>
      <c r="AN199">
        <v>1.6985440516849033E-2</v>
      </c>
      <c r="AO199">
        <v>0</v>
      </c>
      <c r="AP199">
        <v>0</v>
      </c>
      <c r="AQ199">
        <v>84.517658730831997</v>
      </c>
      <c r="AR199">
        <v>0</v>
      </c>
      <c r="AS199">
        <v>0</v>
      </c>
      <c r="AT199">
        <v>7.9976406622169569E-3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.4230370551163754</v>
      </c>
      <c r="BA199">
        <v>6.2755181636043045E-2</v>
      </c>
      <c r="BB199">
        <v>1.0224641048691956E-3</v>
      </c>
      <c r="BC199">
        <v>13.977914428200538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9.9992754002185911E-3</v>
      </c>
      <c r="BK199">
        <v>0</v>
      </c>
      <c r="BL199">
        <v>0.18702417113683911</v>
      </c>
      <c r="BM199">
        <v>1.9895731863106654E-3</v>
      </c>
      <c r="BN199">
        <v>0.29461256327099911</v>
      </c>
      <c r="BO199">
        <v>0</v>
      </c>
      <c r="BP199">
        <v>0</v>
      </c>
      <c r="BQ199">
        <v>20.981897854637356</v>
      </c>
      <c r="BR199">
        <v>0</v>
      </c>
      <c r="BS199">
        <v>0</v>
      </c>
      <c r="BT199">
        <v>0</v>
      </c>
      <c r="BU199">
        <v>105.96722442851086</v>
      </c>
      <c r="BV199">
        <v>8.7950648281780115</v>
      </c>
      <c r="BW199">
        <v>0</v>
      </c>
      <c r="BX199">
        <v>0</v>
      </c>
      <c r="BY199">
        <v>0</v>
      </c>
      <c r="BZ199">
        <v>0.41329940388910941</v>
      </c>
      <c r="CA199">
        <f t="shared" si="8"/>
        <v>312.7079803146836</v>
      </c>
    </row>
    <row r="200" spans="1:79">
      <c r="A200" t="s">
        <v>34</v>
      </c>
      <c r="B200">
        <v>3.9580280708676203</v>
      </c>
      <c r="C200">
        <v>3.9791207649826681E-2</v>
      </c>
      <c r="D200">
        <v>1.1174729252090922</v>
      </c>
      <c r="E200">
        <v>9.9410029828516672E-3</v>
      </c>
      <c r="F200">
        <v>0.89290353281980717</v>
      </c>
      <c r="G200">
        <v>0</v>
      </c>
      <c r="H200">
        <v>0</v>
      </c>
      <c r="I200">
        <v>0</v>
      </c>
      <c r="J200">
        <v>0</v>
      </c>
      <c r="K200">
        <v>18.551296418283997</v>
      </c>
      <c r="L200">
        <v>1.4891643004201851</v>
      </c>
      <c r="M200">
        <v>0</v>
      </c>
      <c r="N200">
        <v>555.02729105244987</v>
      </c>
      <c r="O200">
        <v>0</v>
      </c>
      <c r="P200">
        <v>0</v>
      </c>
      <c r="Q200">
        <v>1.1829625187379751</v>
      </c>
      <c r="R200">
        <v>0.25319802312760242</v>
      </c>
      <c r="S200">
        <v>0</v>
      </c>
      <c r="T200">
        <v>1.2595782144747996</v>
      </c>
      <c r="U200">
        <v>3.3682134432908359</v>
      </c>
      <c r="V200">
        <v>2.2149769502095991</v>
      </c>
      <c r="W200">
        <v>251.81786441124251</v>
      </c>
      <c r="X200">
        <v>391.66583639452904</v>
      </c>
      <c r="Y200">
        <v>0</v>
      </c>
      <c r="Z200">
        <v>9.9393644340564093E-4</v>
      </c>
      <c r="AA200">
        <v>0</v>
      </c>
      <c r="AB200">
        <v>0</v>
      </c>
      <c r="AC200">
        <v>10.049585668265239</v>
      </c>
      <c r="AD200">
        <v>0</v>
      </c>
      <c r="AE200">
        <v>0</v>
      </c>
      <c r="AF200">
        <v>4.4844814693852744</v>
      </c>
      <c r="AG200">
        <v>0</v>
      </c>
      <c r="AH200">
        <v>0</v>
      </c>
      <c r="AI200">
        <v>0</v>
      </c>
      <c r="AJ200">
        <v>582.18673579395863</v>
      </c>
      <c r="AK200">
        <v>0</v>
      </c>
      <c r="AL200">
        <v>0</v>
      </c>
      <c r="AM200">
        <v>0</v>
      </c>
      <c r="AN200">
        <v>0</v>
      </c>
      <c r="AO200">
        <v>66.83389502039546</v>
      </c>
      <c r="AP200">
        <v>0</v>
      </c>
      <c r="AQ200">
        <v>9.8205423559243208</v>
      </c>
      <c r="AR200">
        <v>0</v>
      </c>
      <c r="AS200">
        <v>0</v>
      </c>
      <c r="AT200">
        <v>9.9475773067791593E-4</v>
      </c>
      <c r="AU200">
        <v>0</v>
      </c>
      <c r="AV200">
        <v>0</v>
      </c>
      <c r="AW200">
        <v>0</v>
      </c>
      <c r="AX200">
        <v>0</v>
      </c>
      <c r="AY200">
        <v>638.93327337915571</v>
      </c>
      <c r="AZ200">
        <v>5.1247285686289654</v>
      </c>
      <c r="BA200">
        <v>2.2859069240955335E-2</v>
      </c>
      <c r="BB200">
        <v>0</v>
      </c>
      <c r="BC200">
        <v>0.31303646792916989</v>
      </c>
      <c r="BD200">
        <v>3.7808821872085813E-2</v>
      </c>
      <c r="BE200">
        <v>0</v>
      </c>
      <c r="BF200">
        <v>41.320976571922742</v>
      </c>
      <c r="BG200">
        <v>39.504176944759486</v>
      </c>
      <c r="BH200">
        <v>2.9835729862338245E-3</v>
      </c>
      <c r="BI200">
        <v>661.55531995649187</v>
      </c>
      <c r="BJ200">
        <v>0</v>
      </c>
      <c r="BK200">
        <v>47.966626398006554</v>
      </c>
      <c r="BL200">
        <v>2.2823045175105493E-2</v>
      </c>
      <c r="BM200">
        <v>83.643472656571291</v>
      </c>
      <c r="BN200">
        <v>1.7352382281345968</v>
      </c>
      <c r="BO200">
        <v>425.56557787494341</v>
      </c>
      <c r="BP200">
        <v>0</v>
      </c>
      <c r="BQ200">
        <v>9.9644005364801043E-4</v>
      </c>
      <c r="BR200">
        <v>0</v>
      </c>
      <c r="BS200">
        <v>0</v>
      </c>
      <c r="BT200">
        <v>58.580374360994483</v>
      </c>
      <c r="BU200">
        <v>6.8586876980093949</v>
      </c>
      <c r="BV200">
        <v>667.90455670878157</v>
      </c>
      <c r="BW200">
        <v>0</v>
      </c>
      <c r="BX200">
        <v>0</v>
      </c>
      <c r="BY200">
        <v>0</v>
      </c>
      <c r="BZ200">
        <v>999.64883929506288</v>
      </c>
      <c r="CA200">
        <f t="shared" si="8"/>
        <v>5584.9681035271196</v>
      </c>
    </row>
    <row r="201" spans="1:79">
      <c r="A201" t="s">
        <v>3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825.3301356810873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.45581148145317768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.3996802489586806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f t="shared" si="8"/>
        <v>826.18562741149924</v>
      </c>
    </row>
    <row r="202" spans="1:79">
      <c r="A202" t="s">
        <v>3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21.875685004567707</v>
      </c>
      <c r="CA202">
        <f t="shared" si="8"/>
        <v>21.875685004567707</v>
      </c>
    </row>
    <row r="203" spans="1:79">
      <c r="A203" t="s">
        <v>37</v>
      </c>
      <c r="B203">
        <v>2.4872621141413691E-2</v>
      </c>
      <c r="C203">
        <v>2.0004135694096026E-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47.442010443663861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.15873058132411033</v>
      </c>
      <c r="V203">
        <v>0</v>
      </c>
      <c r="W203">
        <v>2.1005257849794814E-2</v>
      </c>
      <c r="X203">
        <v>73.864027873192569</v>
      </c>
      <c r="Y203">
        <v>0</v>
      </c>
      <c r="Z203">
        <v>0</v>
      </c>
      <c r="AA203">
        <v>0</v>
      </c>
      <c r="AB203">
        <v>0</v>
      </c>
      <c r="AC203">
        <v>9.9960650311042083E-4</v>
      </c>
      <c r="AD203">
        <v>0</v>
      </c>
      <c r="AE203">
        <v>0</v>
      </c>
      <c r="AF203">
        <v>0.37432374777571148</v>
      </c>
      <c r="AG203">
        <v>3.1167098347467705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2.5004066630661587E-2</v>
      </c>
      <c r="AP203">
        <v>0</v>
      </c>
      <c r="AQ203">
        <v>0</v>
      </c>
      <c r="AR203">
        <v>0</v>
      </c>
      <c r="AS203">
        <v>0</v>
      </c>
      <c r="AT203">
        <v>0.10902007797583099</v>
      </c>
      <c r="AU203">
        <v>0</v>
      </c>
      <c r="AV203">
        <v>2.8574525677418614</v>
      </c>
      <c r="AW203">
        <v>3.0001248089308184E-3</v>
      </c>
      <c r="AX203">
        <v>0</v>
      </c>
      <c r="AY203">
        <v>2.0842773524855525</v>
      </c>
      <c r="AZ203">
        <v>8.8272693925871032E-2</v>
      </c>
      <c r="BA203">
        <v>0</v>
      </c>
      <c r="BB203">
        <v>0</v>
      </c>
      <c r="BC203">
        <v>1.2985352657200421E-2</v>
      </c>
      <c r="BD203">
        <v>0</v>
      </c>
      <c r="BE203">
        <v>0</v>
      </c>
      <c r="BF203">
        <v>7.2486486417821325</v>
      </c>
      <c r="BG203">
        <v>1.3471799506401323</v>
      </c>
      <c r="BH203">
        <v>0</v>
      </c>
      <c r="BI203">
        <v>2.182038242161644</v>
      </c>
      <c r="BJ203">
        <v>4.5018304446274522</v>
      </c>
      <c r="BK203">
        <v>4.9692091184934915E-2</v>
      </c>
      <c r="BL203">
        <v>4.6040850744369671E-2</v>
      </c>
      <c r="BM203">
        <v>0</v>
      </c>
      <c r="BN203">
        <v>3.8923375223353407</v>
      </c>
      <c r="BO203">
        <v>1.4961806945164432E-2</v>
      </c>
      <c r="BP203">
        <v>0</v>
      </c>
      <c r="BQ203">
        <v>0.93943501109732741</v>
      </c>
      <c r="BR203">
        <v>0</v>
      </c>
      <c r="BS203">
        <v>0</v>
      </c>
      <c r="BT203">
        <v>0</v>
      </c>
      <c r="BU203">
        <v>0.61074615879642846</v>
      </c>
      <c r="BV203">
        <v>15.62779120120546</v>
      </c>
      <c r="BW203">
        <v>0</v>
      </c>
      <c r="BX203">
        <v>0</v>
      </c>
      <c r="BY203">
        <v>0</v>
      </c>
      <c r="BZ203">
        <v>4.586673952627871</v>
      </c>
      <c r="CA203">
        <f t="shared" si="8"/>
        <v>171.25007221226554</v>
      </c>
    </row>
    <row r="204" spans="1:79">
      <c r="A204" t="s">
        <v>3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2.4968800751205927E-2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9.9913981022029951E-4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5.0014483002906764E-3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9.9207220098552497E-4</v>
      </c>
      <c r="BA204">
        <v>0</v>
      </c>
      <c r="BB204">
        <v>0</v>
      </c>
      <c r="BC204">
        <v>0.3236670931539446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.14207273912862614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.28684398074485967</v>
      </c>
      <c r="BR204">
        <v>0</v>
      </c>
      <c r="BS204">
        <v>0</v>
      </c>
      <c r="BT204">
        <v>0</v>
      </c>
      <c r="BU204">
        <v>1.9994417970489067E-3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f t="shared" si="8"/>
        <v>0.78654471588718178</v>
      </c>
    </row>
    <row r="205" spans="1:79">
      <c r="A205" t="s">
        <v>3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.2753266114294472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1.2032748692880907E-2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1.9954599909926389E-3</v>
      </c>
      <c r="BA205">
        <v>0</v>
      </c>
      <c r="BB205">
        <v>0</v>
      </c>
      <c r="BC205">
        <v>0.10012676295055717</v>
      </c>
      <c r="BD205">
        <v>0</v>
      </c>
      <c r="BE205">
        <v>0.49995770883610674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42.460005233112128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2.0040670982521846E-3</v>
      </c>
      <c r="BX205">
        <v>0</v>
      </c>
      <c r="BY205">
        <v>0</v>
      </c>
      <c r="BZ205">
        <v>0.40011784584194859</v>
      </c>
      <c r="CA205">
        <f t="shared" si="8"/>
        <v>43.751566437952313</v>
      </c>
    </row>
    <row r="206" spans="1:79">
      <c r="A206" t="s">
        <v>4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61.00010639104694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2.9998481045835439E-3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1.5340709274359033E-2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2.0010322336786435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f t="shared" si="8"/>
        <v>63.019479182104533</v>
      </c>
    </row>
    <row r="207" spans="1:79">
      <c r="A207" t="s">
        <v>41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f t="shared" si="8"/>
        <v>0</v>
      </c>
    </row>
    <row r="208" spans="1:79">
      <c r="A208" t="s">
        <v>42</v>
      </c>
      <c r="B208">
        <v>0</v>
      </c>
      <c r="C208">
        <v>0</v>
      </c>
      <c r="D208">
        <v>320.46034115119778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6284.7953265571077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9261.5660891392363</v>
      </c>
      <c r="X208">
        <v>16.08521655873572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2207.4552473508993</v>
      </c>
      <c r="AH208">
        <v>0</v>
      </c>
      <c r="AI208">
        <v>0</v>
      </c>
      <c r="AJ208">
        <v>0.48850259655242556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8.0017958976653474E-3</v>
      </c>
      <c r="AU208">
        <v>0</v>
      </c>
      <c r="AV208">
        <v>0</v>
      </c>
      <c r="AW208">
        <v>0</v>
      </c>
      <c r="AX208">
        <v>0</v>
      </c>
      <c r="AY208">
        <v>47.644002612293022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3.7420052929239831</v>
      </c>
      <c r="BH208">
        <v>0</v>
      </c>
      <c r="BI208">
        <v>3075.8930358972425</v>
      </c>
      <c r="BJ208">
        <v>0.10004470600322722</v>
      </c>
      <c r="BK208">
        <v>0</v>
      </c>
      <c r="BL208">
        <v>81.920904014516012</v>
      </c>
      <c r="BM208">
        <v>0</v>
      </c>
      <c r="BN208">
        <v>0.1042100717368587</v>
      </c>
      <c r="BO208">
        <v>917.88729097229407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5.8478743087624911</v>
      </c>
      <c r="BV208">
        <v>2337.804051487125</v>
      </c>
      <c r="BW208">
        <v>0</v>
      </c>
      <c r="BX208">
        <v>0</v>
      </c>
      <c r="BY208">
        <v>0</v>
      </c>
      <c r="BZ208">
        <v>5234.9188695858611</v>
      </c>
      <c r="CA208">
        <f t="shared" si="8"/>
        <v>29796.721014098381</v>
      </c>
    </row>
    <row r="209" spans="1:79">
      <c r="A209" t="s">
        <v>4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f t="shared" si="8"/>
        <v>0</v>
      </c>
    </row>
    <row r="210" spans="1:79">
      <c r="A210" t="s">
        <v>4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1.9915659716205944E-2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.44977757720831174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f t="shared" si="8"/>
        <v>0.4696932369245177</v>
      </c>
    </row>
    <row r="211" spans="1:79">
      <c r="A211" t="s">
        <v>4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f t="shared" si="8"/>
        <v>0</v>
      </c>
    </row>
    <row r="212" spans="1:79">
      <c r="A212" t="s">
        <v>4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f t="shared" si="8"/>
        <v>0</v>
      </c>
    </row>
    <row r="213" spans="1:79">
      <c r="A213" t="s">
        <v>47</v>
      </c>
      <c r="B213">
        <v>0</v>
      </c>
      <c r="C213">
        <v>0</v>
      </c>
      <c r="D213">
        <v>4.3849034430312859</v>
      </c>
      <c r="E213">
        <v>585.43217604777988</v>
      </c>
      <c r="F213">
        <v>0</v>
      </c>
      <c r="G213">
        <v>0.4866629437589608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.11501270644810678</v>
      </c>
      <c r="O213">
        <v>0</v>
      </c>
      <c r="P213">
        <v>5.9125382558003883E-2</v>
      </c>
      <c r="Q213">
        <v>820.68403568194503</v>
      </c>
      <c r="R213">
        <v>1.1389434292735809</v>
      </c>
      <c r="S213">
        <v>0</v>
      </c>
      <c r="T213">
        <v>0</v>
      </c>
      <c r="U213">
        <v>2.4115274994145758E-2</v>
      </c>
      <c r="V213">
        <v>0.24022646887269908</v>
      </c>
      <c r="W213">
        <v>51.828756168099233</v>
      </c>
      <c r="X213">
        <v>3594.0056506572791</v>
      </c>
      <c r="Y213">
        <v>0.14190396119732018</v>
      </c>
      <c r="Z213">
        <v>0</v>
      </c>
      <c r="AA213">
        <v>0</v>
      </c>
      <c r="AB213">
        <v>1848.5654509508813</v>
      </c>
      <c r="AC213">
        <v>0</v>
      </c>
      <c r="AD213">
        <v>0.6522579476754129</v>
      </c>
      <c r="AE213">
        <v>0</v>
      </c>
      <c r="AF213">
        <v>431.09813355994299</v>
      </c>
      <c r="AG213">
        <v>0</v>
      </c>
      <c r="AH213">
        <v>0</v>
      </c>
      <c r="AI213">
        <v>0</v>
      </c>
      <c r="AJ213">
        <v>0.49811023255885162</v>
      </c>
      <c r="AK213">
        <v>3.1973260510254911E-2</v>
      </c>
      <c r="AL213">
        <v>0.23577016887355229</v>
      </c>
      <c r="AM213">
        <v>47.201378612600237</v>
      </c>
      <c r="AN213">
        <v>0</v>
      </c>
      <c r="AO213">
        <v>0</v>
      </c>
      <c r="AP213">
        <v>2.0969925013947739E-2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.85528796609476299</v>
      </c>
      <c r="AW213">
        <v>0</v>
      </c>
      <c r="AX213">
        <v>3.7952629180583751E-2</v>
      </c>
      <c r="AY213">
        <v>92.500792421034873</v>
      </c>
      <c r="AZ213">
        <v>694.14608336258834</v>
      </c>
      <c r="BA213">
        <v>5.7841683499174223</v>
      </c>
      <c r="BB213">
        <v>1.5480056652636349</v>
      </c>
      <c r="BC213">
        <v>0</v>
      </c>
      <c r="BD213">
        <v>0</v>
      </c>
      <c r="BE213">
        <v>0</v>
      </c>
      <c r="BF213">
        <v>1.8870098060704994</v>
      </c>
      <c r="BG213">
        <v>0</v>
      </c>
      <c r="BH213">
        <v>0.11201432312212992</v>
      </c>
      <c r="BI213">
        <v>0</v>
      </c>
      <c r="BJ213">
        <v>0.10406086138156392</v>
      </c>
      <c r="BK213">
        <v>1.2891266588375434</v>
      </c>
      <c r="BL213">
        <v>476.71441540285917</v>
      </c>
      <c r="BM213">
        <v>135.70049129664912</v>
      </c>
      <c r="BN213">
        <v>0</v>
      </c>
      <c r="BO213">
        <v>2.4939991185755694</v>
      </c>
      <c r="BP213">
        <v>0</v>
      </c>
      <c r="BQ213">
        <v>14.380749890898022</v>
      </c>
      <c r="BR213">
        <v>0</v>
      </c>
      <c r="BS213">
        <v>0</v>
      </c>
      <c r="BT213">
        <v>2.3962350436502886</v>
      </c>
      <c r="BU213">
        <v>15.623112471367058</v>
      </c>
      <c r="BV213">
        <v>142.89661193309092</v>
      </c>
      <c r="BW213">
        <v>0</v>
      </c>
      <c r="BX213">
        <v>0</v>
      </c>
      <c r="BY213">
        <v>0</v>
      </c>
      <c r="BZ213">
        <v>1.5440519326158229</v>
      </c>
      <c r="CA213">
        <f t="shared" si="8"/>
        <v>8976.8597259564867</v>
      </c>
    </row>
    <row r="214" spans="1:79">
      <c r="A214" t="s">
        <v>4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21.708870420286285</v>
      </c>
      <c r="CA214">
        <f t="shared" si="8"/>
        <v>21.708870420286285</v>
      </c>
    </row>
    <row r="215" spans="1:79">
      <c r="A215" t="s">
        <v>49</v>
      </c>
      <c r="B215">
        <v>0</v>
      </c>
      <c r="C215">
        <v>0</v>
      </c>
      <c r="D215">
        <v>0</v>
      </c>
      <c r="E215">
        <v>1.998468720247692E-3</v>
      </c>
      <c r="F215">
        <v>1.0000294565958054E-3</v>
      </c>
      <c r="G215">
        <v>0</v>
      </c>
      <c r="H215">
        <v>0</v>
      </c>
      <c r="I215">
        <v>0</v>
      </c>
      <c r="J215">
        <v>0</v>
      </c>
      <c r="K215">
        <v>9.8908317534489157E-2</v>
      </c>
      <c r="L215">
        <v>0</v>
      </c>
      <c r="M215">
        <v>0</v>
      </c>
      <c r="N215">
        <v>3.9990653621889598E-3</v>
      </c>
      <c r="O215">
        <v>0</v>
      </c>
      <c r="P215">
        <v>0</v>
      </c>
      <c r="Q215">
        <v>5.0009596380557143E-3</v>
      </c>
      <c r="R215">
        <v>0</v>
      </c>
      <c r="S215">
        <v>0</v>
      </c>
      <c r="T215">
        <v>0</v>
      </c>
      <c r="U215">
        <v>5.0216681787876357E-3</v>
      </c>
      <c r="V215">
        <v>0</v>
      </c>
      <c r="W215">
        <v>1.9998887624084918E-3</v>
      </c>
      <c r="X215">
        <v>0.11881115389802964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18.190693735292911</v>
      </c>
      <c r="AE215">
        <v>0</v>
      </c>
      <c r="AF215">
        <v>3.0097767825548534E-3</v>
      </c>
      <c r="AG215">
        <v>0</v>
      </c>
      <c r="AH215">
        <v>0</v>
      </c>
      <c r="AI215">
        <v>0</v>
      </c>
      <c r="AJ215">
        <v>4.3137749364808971E-2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2.2637627052846794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4.9557950646045654E-3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.1290555100005622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.11690767465693419</v>
      </c>
      <c r="BV215">
        <v>6.7277587020145468E-2</v>
      </c>
      <c r="BW215">
        <v>0</v>
      </c>
      <c r="BX215">
        <v>0</v>
      </c>
      <c r="BY215">
        <v>0</v>
      </c>
      <c r="BZ215">
        <v>1.5974923298215975E-2</v>
      </c>
      <c r="CA215">
        <f t="shared" si="8"/>
        <v>21.071515008316222</v>
      </c>
    </row>
    <row r="216" spans="1:79">
      <c r="A216" t="s">
        <v>5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f t="shared" si="8"/>
        <v>0</v>
      </c>
    </row>
    <row r="217" spans="1:79">
      <c r="A217" t="s">
        <v>5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9.9937533870026879E-2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1.4981099350662396E-2</v>
      </c>
      <c r="CA217">
        <f t="shared" si="8"/>
        <v>0.11491863322068928</v>
      </c>
    </row>
    <row r="218" spans="1:79">
      <c r="A218" t="s">
        <v>5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29.921265637508096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f t="shared" si="8"/>
        <v>29.921265637508096</v>
      </c>
    </row>
    <row r="219" spans="1:79">
      <c r="A219" t="s">
        <v>53</v>
      </c>
      <c r="B219">
        <v>0</v>
      </c>
      <c r="C219">
        <v>0</v>
      </c>
      <c r="D219">
        <v>0</v>
      </c>
      <c r="E219">
        <v>5.1558874051280377</v>
      </c>
      <c r="F219">
        <v>0</v>
      </c>
      <c r="G219">
        <v>0</v>
      </c>
      <c r="H219">
        <v>0</v>
      </c>
      <c r="I219">
        <v>0</v>
      </c>
      <c r="J219">
        <v>0.10380587156047735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9.9999776746634312E-3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5.2384595924711848</v>
      </c>
      <c r="X219">
        <v>7.0428747124898905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5.9900071226438138E-3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22.680514274910326</v>
      </c>
      <c r="AU219">
        <v>0</v>
      </c>
      <c r="AV219">
        <v>0.40085735476941003</v>
      </c>
      <c r="AW219">
        <v>0</v>
      </c>
      <c r="AX219">
        <v>0</v>
      </c>
      <c r="AY219">
        <v>1892.0934720799137</v>
      </c>
      <c r="AZ219">
        <v>0</v>
      </c>
      <c r="BA219">
        <v>0</v>
      </c>
      <c r="BB219">
        <v>0</v>
      </c>
      <c r="BC219">
        <v>0.84863107704479668</v>
      </c>
      <c r="BD219">
        <v>0</v>
      </c>
      <c r="BE219">
        <v>0</v>
      </c>
      <c r="BF219">
        <v>0.31815137396611382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3.8198466841131107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28.692077757560636</v>
      </c>
      <c r="BT219">
        <v>0.99774006115867642</v>
      </c>
      <c r="BU219">
        <v>2.5772132278232891</v>
      </c>
      <c r="BV219">
        <v>1.4600993703108238</v>
      </c>
      <c r="BW219">
        <v>0</v>
      </c>
      <c r="BX219">
        <v>0</v>
      </c>
      <c r="BY219">
        <v>0</v>
      </c>
      <c r="BZ219">
        <v>4.9914235704799021E-3</v>
      </c>
      <c r="CA219">
        <f t="shared" si="8"/>
        <v>1971.4506122515884</v>
      </c>
    </row>
    <row r="220" spans="1:79">
      <c r="A220" t="s">
        <v>54</v>
      </c>
      <c r="B220">
        <v>0</v>
      </c>
      <c r="C220">
        <v>0</v>
      </c>
      <c r="D220">
        <v>0</v>
      </c>
      <c r="E220">
        <v>1.7988591792931708E-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.4400369905203379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5.9921466665292869E-3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4.0001085025538488E-3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1.8011506823322032E-2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9.4941239389231297E-2</v>
      </c>
      <c r="BV220">
        <v>0</v>
      </c>
      <c r="BW220">
        <v>0</v>
      </c>
      <c r="BX220">
        <v>0</v>
      </c>
      <c r="BY220">
        <v>0</v>
      </c>
      <c r="BZ220">
        <v>2.6960024660200126E-2</v>
      </c>
      <c r="CA220">
        <f t="shared" si="8"/>
        <v>0.60793060835510615</v>
      </c>
    </row>
    <row r="221" spans="1:79">
      <c r="A221" t="s">
        <v>5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.32864797576307025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4.9893820071174521E-3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4.9945691421141329E-3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9.9822096611178776E-4</v>
      </c>
      <c r="BX221">
        <v>0</v>
      </c>
      <c r="BY221">
        <v>0</v>
      </c>
      <c r="BZ221">
        <v>0</v>
      </c>
      <c r="CA221">
        <f t="shared" si="8"/>
        <v>0.33963014787841367</v>
      </c>
    </row>
    <row r="222" spans="1:79">
      <c r="A222" t="s">
        <v>56</v>
      </c>
      <c r="B222">
        <v>0</v>
      </c>
      <c r="C222">
        <v>0</v>
      </c>
      <c r="D222">
        <v>0</v>
      </c>
      <c r="E222">
        <v>0</v>
      </c>
      <c r="F222">
        <v>0.13467315670014943</v>
      </c>
      <c r="G222">
        <v>0</v>
      </c>
      <c r="H222">
        <v>0</v>
      </c>
      <c r="I222">
        <v>0</v>
      </c>
      <c r="J222">
        <v>0</v>
      </c>
      <c r="K222">
        <v>0.76721839075373865</v>
      </c>
      <c r="L222">
        <v>0</v>
      </c>
      <c r="M222">
        <v>0</v>
      </c>
      <c r="N222">
        <v>97.23857387829392</v>
      </c>
      <c r="O222">
        <v>0</v>
      </c>
      <c r="P222">
        <v>0</v>
      </c>
      <c r="Q222">
        <v>1.0941804382795272E-2</v>
      </c>
      <c r="R222">
        <v>0</v>
      </c>
      <c r="S222">
        <v>0</v>
      </c>
      <c r="T222">
        <v>0</v>
      </c>
      <c r="U222">
        <v>4502.1670219489915</v>
      </c>
      <c r="V222">
        <v>9.5861379911289357E-3</v>
      </c>
      <c r="W222">
        <v>6.9525271908765941E-3</v>
      </c>
      <c r="X222">
        <v>0.86537078621445107</v>
      </c>
      <c r="Y222">
        <v>0</v>
      </c>
      <c r="Z222">
        <v>0</v>
      </c>
      <c r="AA222">
        <v>0</v>
      </c>
      <c r="AB222">
        <v>0</v>
      </c>
      <c r="AC222">
        <v>3.9619680073739302E-3</v>
      </c>
      <c r="AD222">
        <v>0</v>
      </c>
      <c r="AE222">
        <v>0</v>
      </c>
      <c r="AF222">
        <v>0</v>
      </c>
      <c r="AG222">
        <v>0.21960841988721411</v>
      </c>
      <c r="AH222">
        <v>31.591906661466847</v>
      </c>
      <c r="AI222">
        <v>0</v>
      </c>
      <c r="AJ222">
        <v>8.2105306332821079E-2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7.9481226722966751E-3</v>
      </c>
      <c r="AW222">
        <v>0</v>
      </c>
      <c r="AX222">
        <v>0</v>
      </c>
      <c r="AY222">
        <v>0</v>
      </c>
      <c r="AZ222">
        <v>0.12890003419617252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4.0465617182379669E-2</v>
      </c>
      <c r="BH222">
        <v>0</v>
      </c>
      <c r="BI222">
        <v>0</v>
      </c>
      <c r="BJ222">
        <v>0</v>
      </c>
      <c r="BK222">
        <v>8.9151165776614021E-3</v>
      </c>
      <c r="BL222">
        <v>3.9615430834507069E-3</v>
      </c>
      <c r="BM222">
        <v>0</v>
      </c>
      <c r="BN222">
        <v>9.8584511394765552E-4</v>
      </c>
      <c r="BO222">
        <v>1.4880289091895359E-2</v>
      </c>
      <c r="BP222">
        <v>0</v>
      </c>
      <c r="BQ222">
        <v>0.13841280508235582</v>
      </c>
      <c r="BR222">
        <v>0</v>
      </c>
      <c r="BS222">
        <v>0</v>
      </c>
      <c r="BT222">
        <v>0</v>
      </c>
      <c r="BU222">
        <v>0.54505209556493261</v>
      </c>
      <c r="BV222">
        <v>9.7891928447288254</v>
      </c>
      <c r="BW222">
        <v>0</v>
      </c>
      <c r="BX222">
        <v>1.4902720361197996E-2</v>
      </c>
      <c r="BY222">
        <v>0</v>
      </c>
      <c r="BZ222">
        <v>0.18493073875352484</v>
      </c>
      <c r="CA222">
        <f t="shared" si="8"/>
        <v>4643.9764687586212</v>
      </c>
    </row>
    <row r="223" spans="1:79">
      <c r="A223" t="s">
        <v>5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f t="shared" si="8"/>
        <v>0</v>
      </c>
    </row>
    <row r="224" spans="1:79">
      <c r="A224" t="s">
        <v>5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.15001774423909364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f t="shared" si="8"/>
        <v>0.15001774423909364</v>
      </c>
    </row>
    <row r="225" spans="1:79">
      <c r="A225" t="s">
        <v>59</v>
      </c>
      <c r="B225">
        <v>8.9185309063617105E-3</v>
      </c>
      <c r="C225">
        <v>0.49811436524620095</v>
      </c>
      <c r="D225">
        <v>0.18154031619766511</v>
      </c>
      <c r="E225">
        <v>0.14787618405728939</v>
      </c>
      <c r="F225">
        <v>8.3425484154977312</v>
      </c>
      <c r="G225">
        <v>0</v>
      </c>
      <c r="H225">
        <v>0</v>
      </c>
      <c r="I225">
        <v>0</v>
      </c>
      <c r="J225">
        <v>8.9520739576589778E-3</v>
      </c>
      <c r="K225">
        <v>1.2890224715201506E-2</v>
      </c>
      <c r="L225">
        <v>0.40944405672340217</v>
      </c>
      <c r="M225">
        <v>0</v>
      </c>
      <c r="N225">
        <v>527.25133275191013</v>
      </c>
      <c r="O225">
        <v>4.1824870007661101E-2</v>
      </c>
      <c r="P225">
        <v>0</v>
      </c>
      <c r="Q225">
        <v>6.1918230319007424E-3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.51073308572790865</v>
      </c>
      <c r="X225">
        <v>5.0491318344188176</v>
      </c>
      <c r="Y225">
        <v>4.1639521265317905E-3</v>
      </c>
      <c r="Z225">
        <v>0</v>
      </c>
      <c r="AA225">
        <v>0</v>
      </c>
      <c r="AB225">
        <v>0</v>
      </c>
      <c r="AC225">
        <v>1.9882920415824287E-2</v>
      </c>
      <c r="AD225">
        <v>0</v>
      </c>
      <c r="AE225">
        <v>3.0851757590019423E-2</v>
      </c>
      <c r="AF225">
        <v>133.91867901540172</v>
      </c>
      <c r="AG225">
        <v>1897.938151489941</v>
      </c>
      <c r="AH225">
        <v>0</v>
      </c>
      <c r="AI225">
        <v>25.797760558195058</v>
      </c>
      <c r="AJ225">
        <v>99.10471457820168</v>
      </c>
      <c r="AK225">
        <v>0</v>
      </c>
      <c r="AL225">
        <v>0.20813561913812811</v>
      </c>
      <c r="AM225">
        <v>0</v>
      </c>
      <c r="AN225">
        <v>0</v>
      </c>
      <c r="AO225">
        <v>1.4883350939457963E-2</v>
      </c>
      <c r="AP225">
        <v>0</v>
      </c>
      <c r="AQ225">
        <v>0</v>
      </c>
      <c r="AR225">
        <v>0</v>
      </c>
      <c r="AS225">
        <v>0</v>
      </c>
      <c r="AT225">
        <v>1.042070278981879E-3</v>
      </c>
      <c r="AU225">
        <v>0</v>
      </c>
      <c r="AV225">
        <v>0</v>
      </c>
      <c r="AW225">
        <v>0</v>
      </c>
      <c r="AX225">
        <v>0.16410961391257875</v>
      </c>
      <c r="AY225">
        <v>12.055980430231065</v>
      </c>
      <c r="AZ225">
        <v>2.390633335238683E-2</v>
      </c>
      <c r="BA225">
        <v>2.9932768046513247E-3</v>
      </c>
      <c r="BB225">
        <v>0</v>
      </c>
      <c r="BC225">
        <v>4.5775974273923589E-2</v>
      </c>
      <c r="BD225">
        <v>10.368910939070206</v>
      </c>
      <c r="BE225">
        <v>0.99341090007050947</v>
      </c>
      <c r="BF225">
        <v>0</v>
      </c>
      <c r="BG225">
        <v>1.7854967308635797E-2</v>
      </c>
      <c r="BH225">
        <v>0</v>
      </c>
      <c r="BI225">
        <v>379.9649575563958</v>
      </c>
      <c r="BJ225">
        <v>0</v>
      </c>
      <c r="BK225">
        <v>0.52272238904499801</v>
      </c>
      <c r="BL225">
        <v>0.14903251783259752</v>
      </c>
      <c r="BM225">
        <v>0</v>
      </c>
      <c r="BN225">
        <v>3.9776827481891099</v>
      </c>
      <c r="BO225">
        <v>0.66611426532429707</v>
      </c>
      <c r="BP225">
        <v>4.0181806801657531</v>
      </c>
      <c r="BQ225">
        <v>4.340944795193006</v>
      </c>
      <c r="BR225">
        <v>12.422920096830248</v>
      </c>
      <c r="BS225">
        <v>0</v>
      </c>
      <c r="BT225">
        <v>9.9428292779076412E-4</v>
      </c>
      <c r="BU225">
        <v>1.9888887950684558E-3</v>
      </c>
      <c r="BV225">
        <v>82.615587302710424</v>
      </c>
      <c r="BW225">
        <v>0</v>
      </c>
      <c r="BX225">
        <v>2.9885396994364542E-3</v>
      </c>
      <c r="BY225">
        <v>0</v>
      </c>
      <c r="BZ225">
        <v>107.720072176231</v>
      </c>
      <c r="CA225">
        <f t="shared" si="8"/>
        <v>3319.5848925189898</v>
      </c>
    </row>
    <row r="226" spans="1:79">
      <c r="A226" t="s">
        <v>6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3.21803281459176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2.3978037482917245E-2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.14727390732064038</v>
      </c>
      <c r="AK226">
        <v>0</v>
      </c>
      <c r="AL226">
        <v>0</v>
      </c>
      <c r="AM226">
        <v>0</v>
      </c>
      <c r="AN226">
        <v>0</v>
      </c>
      <c r="AO226">
        <v>36.102449102013871</v>
      </c>
      <c r="AP226">
        <v>0</v>
      </c>
      <c r="AQ226">
        <v>0</v>
      </c>
      <c r="AR226">
        <v>0</v>
      </c>
      <c r="AS226">
        <v>0</v>
      </c>
      <c r="AT226">
        <v>0.48690477500770657</v>
      </c>
      <c r="AU226">
        <v>0</v>
      </c>
      <c r="AV226">
        <v>0</v>
      </c>
      <c r="AW226">
        <v>0</v>
      </c>
      <c r="AX226">
        <v>0</v>
      </c>
      <c r="AY226">
        <v>233.25748849670532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.19132741436026465</v>
      </c>
      <c r="BG226">
        <v>0</v>
      </c>
      <c r="BH226">
        <v>0</v>
      </c>
      <c r="BI226">
        <v>9.9826535351356946E-4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23.980611059667279</v>
      </c>
      <c r="BR226">
        <v>0</v>
      </c>
      <c r="BS226">
        <v>0</v>
      </c>
      <c r="BT226">
        <v>0</v>
      </c>
      <c r="BU226">
        <v>9.9909361085247454E-3</v>
      </c>
      <c r="BV226">
        <v>1.0994808591854489E-2</v>
      </c>
      <c r="BW226">
        <v>0</v>
      </c>
      <c r="BX226">
        <v>0</v>
      </c>
      <c r="BY226">
        <v>0</v>
      </c>
      <c r="BZ226">
        <v>1.996746140837629E-2</v>
      </c>
      <c r="CA226">
        <f t="shared" si="8"/>
        <v>297.45001707861212</v>
      </c>
    </row>
    <row r="227" spans="1:79">
      <c r="A227" t="s">
        <v>61</v>
      </c>
      <c r="B227">
        <v>0</v>
      </c>
      <c r="C227">
        <v>0</v>
      </c>
      <c r="D227">
        <v>0</v>
      </c>
      <c r="E227">
        <v>9.9955163037682713E-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2.0005610254245597E-3</v>
      </c>
      <c r="X227">
        <v>9.9899794544494967E-3</v>
      </c>
      <c r="Y227">
        <v>9.9917389200554138E-4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9.9887640549048548E-4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7.0014886754483805E-3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9.9962135252697568E-3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f t="shared" si="8"/>
        <v>3.1985844608465049E-2</v>
      </c>
    </row>
    <row r="228" spans="1:79">
      <c r="A228" t="s">
        <v>6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.7490548031705606</v>
      </c>
      <c r="L228">
        <v>0</v>
      </c>
      <c r="M228">
        <v>0</v>
      </c>
      <c r="N228">
        <v>3612.3226236728478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2.0090469549725983E-2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250.75794019968842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11.933556343697544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.99945524444173084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f t="shared" si="8"/>
        <v>3877.7827207333962</v>
      </c>
    </row>
    <row r="229" spans="1:79">
      <c r="A229" t="s">
        <v>63</v>
      </c>
      <c r="B229">
        <v>0</v>
      </c>
      <c r="C229">
        <v>0</v>
      </c>
      <c r="D229">
        <v>1.1800557110022012E-2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2.4667425430863095E-2</v>
      </c>
      <c r="O229">
        <v>0</v>
      </c>
      <c r="P229">
        <v>1.0008821820993814E-3</v>
      </c>
      <c r="Q229">
        <v>9.84901713987237E-4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4.8301962345808878E-3</v>
      </c>
      <c r="Y229">
        <v>0</v>
      </c>
      <c r="Z229">
        <v>0</v>
      </c>
      <c r="AA229">
        <v>0</v>
      </c>
      <c r="AB229">
        <v>9.903491940140759E-3</v>
      </c>
      <c r="AC229">
        <v>0</v>
      </c>
      <c r="AD229">
        <v>0</v>
      </c>
      <c r="AE229">
        <v>0</v>
      </c>
      <c r="AF229">
        <v>9.8549125162413418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4.9109378680022272E-3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1.4063669153820756E-2</v>
      </c>
      <c r="BC229">
        <v>0</v>
      </c>
      <c r="BD229">
        <v>0</v>
      </c>
      <c r="BE229">
        <v>0.15572962003944699</v>
      </c>
      <c r="BF229">
        <v>4.6083323012645616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2.940873987234104E-3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f t="shared" si="8"/>
        <v>14.694077373166101</v>
      </c>
    </row>
    <row r="230" spans="1:79">
      <c r="A230" t="s">
        <v>64</v>
      </c>
      <c r="B230">
        <v>0</v>
      </c>
      <c r="C230">
        <v>3.2053371320464277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4.3996000141399083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1.0001449890315931E-3</v>
      </c>
      <c r="AO230">
        <v>0</v>
      </c>
      <c r="AP230">
        <v>0</v>
      </c>
      <c r="AQ230">
        <v>0</v>
      </c>
      <c r="AR230">
        <v>0</v>
      </c>
      <c r="AS230">
        <v>0.45472840603983711</v>
      </c>
      <c r="AT230">
        <v>1.000707074801572E-3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2.9068281032005778</v>
      </c>
      <c r="BP230">
        <v>8.4985992601066304E-2</v>
      </c>
      <c r="BQ230">
        <v>34.828979029553928</v>
      </c>
      <c r="BR230">
        <v>8.967695557108208E-3</v>
      </c>
      <c r="BS230">
        <v>0</v>
      </c>
      <c r="BT230">
        <v>0</v>
      </c>
      <c r="BU230">
        <v>12.927368365826803</v>
      </c>
      <c r="BV230">
        <v>176.10102679908178</v>
      </c>
      <c r="BW230">
        <v>0</v>
      </c>
      <c r="BX230">
        <v>0</v>
      </c>
      <c r="BY230">
        <v>0</v>
      </c>
      <c r="BZ230">
        <v>0.41656895376337477</v>
      </c>
      <c r="CA230">
        <f t="shared" si="8"/>
        <v>235.33639134387465</v>
      </c>
    </row>
    <row r="231" spans="1:79">
      <c r="A231" t="s">
        <v>65</v>
      </c>
      <c r="B231">
        <v>0</v>
      </c>
      <c r="C231">
        <v>0</v>
      </c>
      <c r="D231">
        <v>0</v>
      </c>
      <c r="E231">
        <v>0.7574353530582526</v>
      </c>
      <c r="F231">
        <v>4.7002888012050867E-2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.10189076435977409</v>
      </c>
      <c r="N231">
        <v>5.9986896577847518E-3</v>
      </c>
      <c r="O231">
        <v>3.7982463969998402E-2</v>
      </c>
      <c r="P231">
        <v>0</v>
      </c>
      <c r="Q231">
        <v>7.00146868013785E-3</v>
      </c>
      <c r="R231">
        <v>0</v>
      </c>
      <c r="S231">
        <v>0</v>
      </c>
      <c r="T231">
        <v>0</v>
      </c>
      <c r="U231">
        <v>0</v>
      </c>
      <c r="V231">
        <v>9.6476465904398213E-3</v>
      </c>
      <c r="W231">
        <v>32.106919117434188</v>
      </c>
      <c r="X231">
        <v>0.75582760089519008</v>
      </c>
      <c r="Y231">
        <v>6.1930402326964298E-2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1.1698241705796337</v>
      </c>
      <c r="AG231">
        <v>0</v>
      </c>
      <c r="AH231">
        <v>0</v>
      </c>
      <c r="AI231">
        <v>0</v>
      </c>
      <c r="AJ231">
        <v>2.2095826846476777E-2</v>
      </c>
      <c r="AK231">
        <v>0</v>
      </c>
      <c r="AL231">
        <v>0</v>
      </c>
      <c r="AM231">
        <v>0</v>
      </c>
      <c r="AN231">
        <v>0</v>
      </c>
      <c r="AO231">
        <v>2.5990282239997178E-2</v>
      </c>
      <c r="AP231">
        <v>0</v>
      </c>
      <c r="AQ231">
        <v>0</v>
      </c>
      <c r="AR231">
        <v>0</v>
      </c>
      <c r="AS231">
        <v>0</v>
      </c>
      <c r="AT231">
        <v>1.9928324377635185</v>
      </c>
      <c r="AU231">
        <v>0</v>
      </c>
      <c r="AV231">
        <v>0</v>
      </c>
      <c r="AW231">
        <v>9.9977336423061878E-4</v>
      </c>
      <c r="AX231">
        <v>8.9847669654604077E-3</v>
      </c>
      <c r="AY231">
        <v>6.2013691952607503E-2</v>
      </c>
      <c r="AZ231">
        <v>0.30330934376879609</v>
      </c>
      <c r="BA231">
        <v>1.0848720173427071</v>
      </c>
      <c r="BB231">
        <v>1.9430915186914349E-2</v>
      </c>
      <c r="BC231">
        <v>0.95867601624674137</v>
      </c>
      <c r="BD231">
        <v>0</v>
      </c>
      <c r="BE231">
        <v>0</v>
      </c>
      <c r="BF231">
        <v>3.8897383153304314E-2</v>
      </c>
      <c r="BG231">
        <v>0</v>
      </c>
      <c r="BH231">
        <v>0</v>
      </c>
      <c r="BI231">
        <v>4.9918832020792977E-3</v>
      </c>
      <c r="BJ231">
        <v>0</v>
      </c>
      <c r="BK231">
        <v>0</v>
      </c>
      <c r="BL231">
        <v>0</v>
      </c>
      <c r="BM231">
        <v>9.9499639766680308E-4</v>
      </c>
      <c r="BN231">
        <v>6.3498924875601437E-2</v>
      </c>
      <c r="BO231">
        <v>0.92144463912645769</v>
      </c>
      <c r="BP231">
        <v>0.47354720968867992</v>
      </c>
      <c r="BQ231">
        <v>0.42168469693470156</v>
      </c>
      <c r="BR231">
        <v>0</v>
      </c>
      <c r="BS231">
        <v>0</v>
      </c>
      <c r="BT231">
        <v>0</v>
      </c>
      <c r="BU231">
        <v>0.11491233585944714</v>
      </c>
      <c r="BV231">
        <v>0.16871512431729391</v>
      </c>
      <c r="BW231">
        <v>0</v>
      </c>
      <c r="BX231">
        <v>0</v>
      </c>
      <c r="BY231">
        <v>0</v>
      </c>
      <c r="BZ231">
        <v>1.5865312297319625</v>
      </c>
      <c r="CA231">
        <f t="shared" si="8"/>
        <v>43.335884060529047</v>
      </c>
    </row>
    <row r="232" spans="1:79">
      <c r="A232" t="s">
        <v>6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2.2988121951834618E-2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1.1696250630713924E-2</v>
      </c>
      <c r="AU232">
        <v>0</v>
      </c>
      <c r="AV232">
        <v>9.7466241514085718E-4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3.4225769818824123E-2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2.847192718451853E-2</v>
      </c>
      <c r="CA232">
        <f t="shared" si="8"/>
        <v>9.8356732001032052E-2</v>
      </c>
    </row>
    <row r="233" spans="1:79">
      <c r="A233" t="s">
        <v>67</v>
      </c>
      <c r="B233">
        <v>0</v>
      </c>
      <c r="C233">
        <v>0</v>
      </c>
      <c r="D233">
        <v>0</v>
      </c>
      <c r="E233">
        <v>0</v>
      </c>
      <c r="F233">
        <v>0.12183052046419975</v>
      </c>
      <c r="G233">
        <v>1.0020372668575955E-2</v>
      </c>
      <c r="H233">
        <v>0</v>
      </c>
      <c r="I233">
        <v>0</v>
      </c>
      <c r="J233">
        <v>0</v>
      </c>
      <c r="K233">
        <v>0.5733880403058198</v>
      </c>
      <c r="L233">
        <v>0</v>
      </c>
      <c r="M233">
        <v>0</v>
      </c>
      <c r="N233">
        <v>1.3108047269244998</v>
      </c>
      <c r="O233">
        <v>0</v>
      </c>
      <c r="P233">
        <v>0</v>
      </c>
      <c r="Q233">
        <v>5.9963916370497734E-3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6.3934115953260345E-2</v>
      </c>
      <c r="X233">
        <v>0.58108739980513291</v>
      </c>
      <c r="Y233">
        <v>0</v>
      </c>
      <c r="Z233">
        <v>0</v>
      </c>
      <c r="AA233">
        <v>0</v>
      </c>
      <c r="AB233">
        <v>6.4988200931030138E-2</v>
      </c>
      <c r="AC233">
        <v>0</v>
      </c>
      <c r="AD233">
        <v>0</v>
      </c>
      <c r="AE233">
        <v>0.20161855409100535</v>
      </c>
      <c r="AF233">
        <v>1.0213803741731422</v>
      </c>
      <c r="AG233">
        <v>0</v>
      </c>
      <c r="AH233">
        <v>0</v>
      </c>
      <c r="AI233">
        <v>0</v>
      </c>
      <c r="AJ233">
        <v>5.776528711035709E-2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9.9897537078780262E-4</v>
      </c>
      <c r="AU233">
        <v>0</v>
      </c>
      <c r="AV233">
        <v>9.9894960698068734E-4</v>
      </c>
      <c r="AW233">
        <v>0</v>
      </c>
      <c r="AX233">
        <v>9.9736839976959785E-4</v>
      </c>
      <c r="AY233">
        <v>0</v>
      </c>
      <c r="AZ233">
        <v>9.8903153894371694E-4</v>
      </c>
      <c r="BA233">
        <v>0</v>
      </c>
      <c r="BB233">
        <v>3.0651533413479071E-3</v>
      </c>
      <c r="BC233">
        <v>0</v>
      </c>
      <c r="BD233">
        <v>0</v>
      </c>
      <c r="BE233">
        <v>0</v>
      </c>
      <c r="BF233">
        <v>4.044969251413652E-2</v>
      </c>
      <c r="BG233">
        <v>1.9942505538272483E-3</v>
      </c>
      <c r="BH233">
        <v>0</v>
      </c>
      <c r="BI233">
        <v>0</v>
      </c>
      <c r="BJ233">
        <v>2.9975929969648131E-3</v>
      </c>
      <c r="BK233">
        <v>9.9324701734778212E-4</v>
      </c>
      <c r="BL233">
        <v>1.9979479732571376E-3</v>
      </c>
      <c r="BM233">
        <v>1.1928725655667901E-2</v>
      </c>
      <c r="BN233">
        <v>0</v>
      </c>
      <c r="BO233">
        <v>1.9929307887146101E-3</v>
      </c>
      <c r="BP233">
        <v>0</v>
      </c>
      <c r="BQ233">
        <v>2.9962213253712858E-3</v>
      </c>
      <c r="BR233">
        <v>0</v>
      </c>
      <c r="BS233">
        <v>0</v>
      </c>
      <c r="BT233">
        <v>0</v>
      </c>
      <c r="BU233">
        <v>0.18064196639817096</v>
      </c>
      <c r="BV233">
        <v>0.25665729519744657</v>
      </c>
      <c r="BW233">
        <v>0</v>
      </c>
      <c r="BX233">
        <v>0</v>
      </c>
      <c r="BY233">
        <v>0</v>
      </c>
      <c r="BZ233">
        <v>9.9782798070310245E-4</v>
      </c>
      <c r="CA233">
        <f t="shared" si="8"/>
        <v>4.523511160723511</v>
      </c>
    </row>
    <row r="234" spans="1:79">
      <c r="A234" t="s">
        <v>6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2.6998447701504589E-2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44.689490781074447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.9998846037937541E-3</v>
      </c>
      <c r="X234">
        <v>9.9840944031067184E-4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1.8271684711166751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1.9989082236266625E-3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139.54917974361376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1.012429143147207</v>
      </c>
      <c r="BG234">
        <v>0.99684820334298829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1.299506371905389E-2</v>
      </c>
      <c r="BW234">
        <v>0</v>
      </c>
      <c r="BX234">
        <v>0</v>
      </c>
      <c r="BY234">
        <v>0</v>
      </c>
      <c r="BZ234">
        <v>0</v>
      </c>
      <c r="CA234">
        <f t="shared" ref="CA234:CA246" si="9">SUM(B234:BZ234)</f>
        <v>188.12010705598337</v>
      </c>
    </row>
    <row r="235" spans="1:79">
      <c r="A235" t="s">
        <v>6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49.999249603172828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2.6000804572911807E-2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5.9990062795841443E-3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.14680570577256366</v>
      </c>
      <c r="BD235">
        <v>7.9771936230028755E-3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.16309124712506795</v>
      </c>
      <c r="BM235">
        <v>0</v>
      </c>
      <c r="BN235">
        <v>0</v>
      </c>
      <c r="BO235">
        <v>0</v>
      </c>
      <c r="BP235">
        <v>0</v>
      </c>
      <c r="BQ235">
        <v>0.25781580699142981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.14877448106234364</v>
      </c>
      <c r="CA235">
        <f t="shared" si="9"/>
        <v>50.75571384859974</v>
      </c>
    </row>
    <row r="236" spans="1:79">
      <c r="A236" t="s">
        <v>70</v>
      </c>
      <c r="B236">
        <v>0</v>
      </c>
      <c r="C236">
        <v>4.9983116522186889E-3</v>
      </c>
      <c r="D236">
        <v>0</v>
      </c>
      <c r="E236">
        <v>0</v>
      </c>
      <c r="F236">
        <v>0</v>
      </c>
      <c r="G236">
        <v>19.052372853419879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.0557703627992606E-3</v>
      </c>
      <c r="S236">
        <v>0</v>
      </c>
      <c r="T236">
        <v>0</v>
      </c>
      <c r="U236">
        <v>0</v>
      </c>
      <c r="V236">
        <v>0</v>
      </c>
      <c r="W236">
        <v>2.999021854684614E-3</v>
      </c>
      <c r="X236">
        <v>7.9835408106986531E-3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3.9952239061902765E-3</v>
      </c>
      <c r="AF236">
        <v>3.0090078986358204E-3</v>
      </c>
      <c r="AG236">
        <v>0</v>
      </c>
      <c r="AH236">
        <v>0</v>
      </c>
      <c r="AI236">
        <v>0</v>
      </c>
      <c r="AJ236">
        <v>0.15774343861854612</v>
      </c>
      <c r="AK236">
        <v>0</v>
      </c>
      <c r="AL236">
        <v>0</v>
      </c>
      <c r="AM236">
        <v>0</v>
      </c>
      <c r="AN236">
        <v>0</v>
      </c>
      <c r="AO236">
        <v>9.9907419289065502E-4</v>
      </c>
      <c r="AP236">
        <v>0</v>
      </c>
      <c r="AQ236">
        <v>0</v>
      </c>
      <c r="AR236">
        <v>0</v>
      </c>
      <c r="AS236">
        <v>0</v>
      </c>
      <c r="AT236">
        <v>5.9978385578698893E-3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13.176368386000318</v>
      </c>
      <c r="BD236">
        <v>0</v>
      </c>
      <c r="BE236">
        <v>0</v>
      </c>
      <c r="BF236">
        <v>3.0363041127229313E-3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3.0000774558710704E-3</v>
      </c>
      <c r="BM236">
        <v>1.9894431828182501E-3</v>
      </c>
      <c r="BN236">
        <v>0</v>
      </c>
      <c r="BO236">
        <v>0</v>
      </c>
      <c r="BP236">
        <v>1.9975376436298206E-3</v>
      </c>
      <c r="BQ236">
        <v>0</v>
      </c>
      <c r="BR236">
        <v>0</v>
      </c>
      <c r="BS236">
        <v>0</v>
      </c>
      <c r="BT236">
        <v>0</v>
      </c>
      <c r="BU236">
        <v>3.9955227551660881E-3</v>
      </c>
      <c r="BV236">
        <v>6.2959484735789092E-2</v>
      </c>
      <c r="BW236">
        <v>0</v>
      </c>
      <c r="BX236">
        <v>0</v>
      </c>
      <c r="BY236">
        <v>0</v>
      </c>
      <c r="BZ236">
        <v>8.1987487715205134</v>
      </c>
      <c r="CA236">
        <f t="shared" si="9"/>
        <v>40.693249608681256</v>
      </c>
    </row>
    <row r="237" spans="1:79">
      <c r="A237" t="s">
        <v>7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f t="shared" si="9"/>
        <v>0</v>
      </c>
    </row>
    <row r="238" spans="1:79">
      <c r="A238" t="s">
        <v>7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3.9995897996229438E-3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.688867271147241</v>
      </c>
      <c r="BW238">
        <v>0</v>
      </c>
      <c r="BX238">
        <v>0</v>
      </c>
      <c r="BY238">
        <v>0</v>
      </c>
      <c r="BZ238">
        <v>1.9970994986561658E-3</v>
      </c>
      <c r="CA238">
        <f t="shared" si="9"/>
        <v>0.69486396044552001</v>
      </c>
    </row>
    <row r="239" spans="1:79">
      <c r="A239" t="s">
        <v>7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4.1840100321170119</v>
      </c>
      <c r="BA239">
        <v>0</v>
      </c>
      <c r="BB239">
        <v>0</v>
      </c>
      <c r="BC239">
        <v>0</v>
      </c>
      <c r="BD239">
        <v>0</v>
      </c>
      <c r="BE239">
        <v>9.9925531455978089E-4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6.813733541558159E-2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f t="shared" si="9"/>
        <v>4.2531466228471535</v>
      </c>
    </row>
    <row r="240" spans="1:79">
      <c r="A240" t="s">
        <v>74</v>
      </c>
      <c r="B240">
        <v>1.9863430072852743E-2</v>
      </c>
      <c r="C240">
        <v>2.9844095103965378</v>
      </c>
      <c r="D240">
        <v>12.210768439268177</v>
      </c>
      <c r="E240">
        <v>0.61563136733841528</v>
      </c>
      <c r="F240">
        <v>0.60166616960482111</v>
      </c>
      <c r="G240">
        <v>0</v>
      </c>
      <c r="H240">
        <v>0</v>
      </c>
      <c r="I240">
        <v>0</v>
      </c>
      <c r="J240">
        <v>0.29907206175311546</v>
      </c>
      <c r="K240">
        <v>0.39445882041357078</v>
      </c>
      <c r="L240">
        <v>0</v>
      </c>
      <c r="M240">
        <v>0</v>
      </c>
      <c r="N240">
        <v>8.0305134043038393</v>
      </c>
      <c r="O240">
        <v>0.49903240957306816</v>
      </c>
      <c r="P240">
        <v>7.1221195138168089E-2</v>
      </c>
      <c r="Q240">
        <v>4.4952221163575563E-2</v>
      </c>
      <c r="R240">
        <v>5.2725249538529348E-3</v>
      </c>
      <c r="S240">
        <v>0</v>
      </c>
      <c r="T240">
        <v>7.9512130014644678E-3</v>
      </c>
      <c r="U240">
        <v>0</v>
      </c>
      <c r="V240">
        <v>5.7800533367555855E-2</v>
      </c>
      <c r="W240">
        <v>10.738850019459816</v>
      </c>
      <c r="X240">
        <v>27.243371375503617</v>
      </c>
      <c r="Y240">
        <v>1.0692178653900026</v>
      </c>
      <c r="Z240">
        <v>0</v>
      </c>
      <c r="AA240">
        <v>0</v>
      </c>
      <c r="AB240">
        <v>0.20090322097092919</v>
      </c>
      <c r="AC240">
        <v>2.1938698014798426E-2</v>
      </c>
      <c r="AD240">
        <v>0.12880322618998316</v>
      </c>
      <c r="AE240">
        <v>0.12569179319601684</v>
      </c>
      <c r="AF240">
        <v>9.002179032366314</v>
      </c>
      <c r="AG240">
        <v>0.31769913781604181</v>
      </c>
      <c r="AH240">
        <v>0</v>
      </c>
      <c r="AI240">
        <v>0.99429507467718203</v>
      </c>
      <c r="AJ240">
        <v>0.93903231364505824</v>
      </c>
      <c r="AK240">
        <v>1.9944915031489187E-2</v>
      </c>
      <c r="AL240">
        <v>0.24130007922694535</v>
      </c>
      <c r="AM240">
        <v>0</v>
      </c>
      <c r="AN240">
        <v>0</v>
      </c>
      <c r="AO240">
        <v>0.13953533856564798</v>
      </c>
      <c r="AP240">
        <v>0.87206906843452892</v>
      </c>
      <c r="AQ240">
        <v>0</v>
      </c>
      <c r="AR240">
        <v>0</v>
      </c>
      <c r="AS240">
        <v>0</v>
      </c>
      <c r="AT240">
        <v>0.85067229585833215</v>
      </c>
      <c r="AU240">
        <v>0</v>
      </c>
      <c r="AV240">
        <v>0.46026973532270404</v>
      </c>
      <c r="AW240">
        <v>0</v>
      </c>
      <c r="AX240">
        <v>0.28908230930334944</v>
      </c>
      <c r="AY240">
        <v>4.1918747163982535E-2</v>
      </c>
      <c r="AZ240">
        <v>14.410989465151497</v>
      </c>
      <c r="BA240">
        <v>0.61225843633684718</v>
      </c>
      <c r="BB240">
        <v>8.1693753695136623E-3</v>
      </c>
      <c r="BC240">
        <v>16.811363955523085</v>
      </c>
      <c r="BD240">
        <v>0.21125981497769553</v>
      </c>
      <c r="BE240">
        <v>0</v>
      </c>
      <c r="BF240">
        <v>6.3530428656917576E-2</v>
      </c>
      <c r="BG240">
        <v>2.4315421434903373</v>
      </c>
      <c r="BH240">
        <v>0.24056798231654852</v>
      </c>
      <c r="BI240">
        <v>0</v>
      </c>
      <c r="BJ240">
        <v>0</v>
      </c>
      <c r="BK240">
        <v>0.69111706562129249</v>
      </c>
      <c r="BL240">
        <v>6.0067423481135229</v>
      </c>
      <c r="BM240">
        <v>3.9741175525595919E-3</v>
      </c>
      <c r="BN240">
        <v>1.0560945764402641</v>
      </c>
      <c r="BO240">
        <v>9.9602893798858192E-4</v>
      </c>
      <c r="BP240">
        <v>9.9757176782024949E-4</v>
      </c>
      <c r="BQ240">
        <v>1.3978294265685301E-2</v>
      </c>
      <c r="BR240">
        <v>0</v>
      </c>
      <c r="BS240">
        <v>2.4955202806832975E-2</v>
      </c>
      <c r="BT240">
        <v>89.232849406554436</v>
      </c>
      <c r="BU240">
        <v>0</v>
      </c>
      <c r="BV240">
        <v>20.306767975380943</v>
      </c>
      <c r="BW240">
        <v>0</v>
      </c>
      <c r="BX240">
        <v>0</v>
      </c>
      <c r="BY240">
        <v>0</v>
      </c>
      <c r="BZ240">
        <v>10.112421940748035</v>
      </c>
      <c r="CA240">
        <f t="shared" si="9"/>
        <v>241.77996367649757</v>
      </c>
    </row>
    <row r="241" spans="1:79">
      <c r="A241" t="s">
        <v>75</v>
      </c>
      <c r="B241">
        <v>0</v>
      </c>
      <c r="C241">
        <v>14.801676551637765</v>
      </c>
      <c r="D241">
        <v>7.2072832523494554</v>
      </c>
      <c r="E241">
        <v>6.0566077897655009E-2</v>
      </c>
      <c r="F241">
        <v>52.496365666868336</v>
      </c>
      <c r="G241">
        <v>0.32806659132226512</v>
      </c>
      <c r="H241">
        <v>0</v>
      </c>
      <c r="I241">
        <v>0</v>
      </c>
      <c r="J241">
        <v>0</v>
      </c>
      <c r="K241">
        <v>653.66031627771861</v>
      </c>
      <c r="L241">
        <v>0</v>
      </c>
      <c r="M241">
        <v>1.0867755676529158</v>
      </c>
      <c r="N241">
        <v>7222.7187689591783</v>
      </c>
      <c r="O241">
        <v>0</v>
      </c>
      <c r="P241">
        <v>6.3889332256055073E-2</v>
      </c>
      <c r="Q241">
        <v>2.448459202724524</v>
      </c>
      <c r="R241">
        <v>17.666543891444661</v>
      </c>
      <c r="S241">
        <v>5.8944676594254994E-2</v>
      </c>
      <c r="T241">
        <v>2.9832028416963787E-3</v>
      </c>
      <c r="U241">
        <v>207.49822276537409</v>
      </c>
      <c r="V241">
        <v>30.643663654094571</v>
      </c>
      <c r="W241">
        <v>40.00764466529899</v>
      </c>
      <c r="X241">
        <v>99.434233084016299</v>
      </c>
      <c r="Y241">
        <v>0</v>
      </c>
      <c r="Z241">
        <v>0.7186453356895115</v>
      </c>
      <c r="AA241">
        <v>0</v>
      </c>
      <c r="AB241">
        <v>6.9781419125512112E-2</v>
      </c>
      <c r="AC241">
        <v>0</v>
      </c>
      <c r="AD241">
        <v>0.30826550401780933</v>
      </c>
      <c r="AE241">
        <v>0.59485454869846144</v>
      </c>
      <c r="AF241">
        <v>2.4428903157894792</v>
      </c>
      <c r="AG241">
        <v>70.132301577755698</v>
      </c>
      <c r="AH241">
        <v>1.0007478095237254E-3</v>
      </c>
      <c r="AI241">
        <v>2.6859454048521435E-2</v>
      </c>
      <c r="AJ241">
        <v>20.602027900010505</v>
      </c>
      <c r="AK241">
        <v>6.0862551973570517E-2</v>
      </c>
      <c r="AL241">
        <v>6.9916999596683974E-2</v>
      </c>
      <c r="AM241">
        <v>5.8490567733561379E-2</v>
      </c>
      <c r="AN241">
        <v>0</v>
      </c>
      <c r="AO241">
        <v>3.0898229919849847</v>
      </c>
      <c r="AP241">
        <v>0</v>
      </c>
      <c r="AQ241">
        <v>46.727080664798962</v>
      </c>
      <c r="AR241">
        <v>0</v>
      </c>
      <c r="AS241">
        <v>0</v>
      </c>
      <c r="AT241">
        <v>13.868354965430729</v>
      </c>
      <c r="AU241">
        <v>0</v>
      </c>
      <c r="AV241">
        <v>5.6938297598347481E-2</v>
      </c>
      <c r="AW241">
        <v>9.9880084299162225E-4</v>
      </c>
      <c r="AX241">
        <v>7.9786907626619771E-3</v>
      </c>
      <c r="AY241">
        <v>861.43183660612215</v>
      </c>
      <c r="AZ241">
        <v>28.210881252438448</v>
      </c>
      <c r="BA241">
        <v>9.9900274874944453E-4</v>
      </c>
      <c r="BB241">
        <v>0.86993970129709064</v>
      </c>
      <c r="BC241">
        <v>2.599023109320457</v>
      </c>
      <c r="BD241">
        <v>14.834152983237203</v>
      </c>
      <c r="BE241">
        <v>5.9768414850310883E-3</v>
      </c>
      <c r="BF241">
        <v>20.932582046114984</v>
      </c>
      <c r="BG241">
        <v>7.6415070457142109</v>
      </c>
      <c r="BH241">
        <v>1.4625633973038637E-2</v>
      </c>
      <c r="BI241">
        <v>5.9904172998371035</v>
      </c>
      <c r="BJ241">
        <v>2.4038814256066639E-2</v>
      </c>
      <c r="BK241">
        <v>11.88401148227992</v>
      </c>
      <c r="BL241">
        <v>0.1048860617298249</v>
      </c>
      <c r="BM241">
        <v>0.20587887655205583</v>
      </c>
      <c r="BN241">
        <v>5.1889611870600243</v>
      </c>
      <c r="BO241">
        <v>6.30048468122299</v>
      </c>
      <c r="BP241">
        <v>5.4894011353324633E-2</v>
      </c>
      <c r="BQ241">
        <v>40.32343899229879</v>
      </c>
      <c r="BR241">
        <v>0</v>
      </c>
      <c r="BS241">
        <v>0</v>
      </c>
      <c r="BT241">
        <v>4.9850733553928814E-2</v>
      </c>
      <c r="BU241">
        <v>38.455179462411458</v>
      </c>
      <c r="BV241">
        <v>0</v>
      </c>
      <c r="BW241">
        <v>1.597200611161571E-2</v>
      </c>
      <c r="BX241">
        <v>0</v>
      </c>
      <c r="BY241">
        <v>0</v>
      </c>
      <c r="BZ241">
        <v>79.802597801864692</v>
      </c>
      <c r="CA241">
        <f t="shared" si="9"/>
        <v>9633.9636103859229</v>
      </c>
    </row>
    <row r="242" spans="1:79">
      <c r="A242" t="s">
        <v>7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f t="shared" si="9"/>
        <v>0</v>
      </c>
    </row>
    <row r="243" spans="1:79">
      <c r="A243" t="s">
        <v>7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f t="shared" si="9"/>
        <v>0</v>
      </c>
    </row>
    <row r="244" spans="1:79">
      <c r="A244" t="s">
        <v>7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2.4995155322661462E-2</v>
      </c>
      <c r="BW244">
        <v>0</v>
      </c>
      <c r="BX244">
        <v>0</v>
      </c>
      <c r="BY244">
        <v>0</v>
      </c>
      <c r="BZ244">
        <v>0</v>
      </c>
      <c r="CA244">
        <f t="shared" si="9"/>
        <v>2.4995155322661462E-2</v>
      </c>
    </row>
    <row r="245" spans="1:79">
      <c r="A245" t="s">
        <v>79</v>
      </c>
      <c r="B245">
        <v>0</v>
      </c>
      <c r="C245">
        <v>0</v>
      </c>
      <c r="D245">
        <v>0</v>
      </c>
      <c r="E245">
        <v>7.3460593478003302</v>
      </c>
      <c r="F245">
        <v>1.9995085126579743E-3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5.9983489777441341E-2</v>
      </c>
      <c r="M245">
        <v>0</v>
      </c>
      <c r="N245">
        <v>413.58797559797375</v>
      </c>
      <c r="O245">
        <v>0</v>
      </c>
      <c r="P245">
        <v>0</v>
      </c>
      <c r="Q245">
        <v>2.0000761404356531E-3</v>
      </c>
      <c r="R245">
        <v>0</v>
      </c>
      <c r="S245">
        <v>0</v>
      </c>
      <c r="T245">
        <v>0</v>
      </c>
      <c r="U245">
        <v>0</v>
      </c>
      <c r="V245">
        <v>1.0717472484073822E-3</v>
      </c>
      <c r="W245">
        <v>0.74381809506439445</v>
      </c>
      <c r="X245">
        <v>4.3466578468582293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013.1727616754176</v>
      </c>
      <c r="AH245">
        <v>0</v>
      </c>
      <c r="AI245">
        <v>0</v>
      </c>
      <c r="AJ245">
        <v>64.933674800025031</v>
      </c>
      <c r="AK245">
        <v>0</v>
      </c>
      <c r="AL245">
        <v>0</v>
      </c>
      <c r="AM245">
        <v>0</v>
      </c>
      <c r="AN245">
        <v>0</v>
      </c>
      <c r="AO245">
        <v>0.53958320462962317</v>
      </c>
      <c r="AP245">
        <v>0</v>
      </c>
      <c r="AQ245">
        <v>0</v>
      </c>
      <c r="AR245">
        <v>0</v>
      </c>
      <c r="AS245">
        <v>0</v>
      </c>
      <c r="AT245">
        <v>9.997167886714748E-4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1.2879700385942447E-2</v>
      </c>
      <c r="BA245">
        <v>0</v>
      </c>
      <c r="BB245">
        <v>0</v>
      </c>
      <c r="BC245">
        <v>4.9921673692624293E-3</v>
      </c>
      <c r="BD245">
        <v>0</v>
      </c>
      <c r="BE245">
        <v>0</v>
      </c>
      <c r="BF245">
        <v>1.012200980058093E-3</v>
      </c>
      <c r="BG245">
        <v>0</v>
      </c>
      <c r="BH245">
        <v>0</v>
      </c>
      <c r="BI245">
        <v>9.9817781102200798E-2</v>
      </c>
      <c r="BJ245">
        <v>0</v>
      </c>
      <c r="BK245">
        <v>1.9872237515731458E-2</v>
      </c>
      <c r="BL245">
        <v>0</v>
      </c>
      <c r="BM245">
        <v>0</v>
      </c>
      <c r="BN245">
        <v>3.4719058770092098E-2</v>
      </c>
      <c r="BO245">
        <v>5.9824298467600892E-3</v>
      </c>
      <c r="BP245">
        <v>0</v>
      </c>
      <c r="BQ245">
        <v>9.5917859466275582E-2</v>
      </c>
      <c r="BR245">
        <v>0</v>
      </c>
      <c r="BS245">
        <v>0</v>
      </c>
      <c r="BT245">
        <v>0</v>
      </c>
      <c r="BU245">
        <v>0.15683990171945483</v>
      </c>
      <c r="BV245">
        <v>3.2431728846927634</v>
      </c>
      <c r="BW245">
        <v>0</v>
      </c>
      <c r="BX245">
        <v>0</v>
      </c>
      <c r="BY245">
        <v>0</v>
      </c>
      <c r="BZ245">
        <v>0.26655022089723485</v>
      </c>
      <c r="CA245">
        <f t="shared" si="9"/>
        <v>1508.6783415489826</v>
      </c>
    </row>
    <row r="246" spans="1:79">
      <c r="B246">
        <f>SUM(B169:B245)</f>
        <v>5.8871257611789876</v>
      </c>
      <c r="C246">
        <f t="shared" ref="C246:BN246" si="10">SUM(C169:C245)</f>
        <v>150.63268874817621</v>
      </c>
      <c r="D246">
        <f t="shared" si="10"/>
        <v>545.07666212288382</v>
      </c>
      <c r="E246">
        <f t="shared" si="10"/>
        <v>662.63003743213415</v>
      </c>
      <c r="F246">
        <f t="shared" si="10"/>
        <v>1006.7470144876893</v>
      </c>
      <c r="G246">
        <f t="shared" si="10"/>
        <v>20.91005579479982</v>
      </c>
      <c r="H246">
        <f t="shared" si="10"/>
        <v>15.966365287794195</v>
      </c>
      <c r="I246">
        <f t="shared" si="10"/>
        <v>3.9747053444438565E-3</v>
      </c>
      <c r="J246">
        <f t="shared" si="10"/>
        <v>1.5796878943525052</v>
      </c>
      <c r="K246">
        <f t="shared" si="10"/>
        <v>980.72148085390086</v>
      </c>
      <c r="L246">
        <f t="shared" si="10"/>
        <v>55.101289196659188</v>
      </c>
      <c r="M246">
        <f t="shared" si="10"/>
        <v>1.9722578626766669</v>
      </c>
      <c r="N246">
        <f t="shared" si="10"/>
        <v>43554.74430782994</v>
      </c>
      <c r="O246">
        <f t="shared" si="10"/>
        <v>3.1687245710763046</v>
      </c>
      <c r="P246">
        <f t="shared" si="10"/>
        <v>0.54580932798696635</v>
      </c>
      <c r="Q246">
        <f t="shared" si="10"/>
        <v>893.00930408491729</v>
      </c>
      <c r="R246">
        <f t="shared" si="10"/>
        <v>40.95946367820833</v>
      </c>
      <c r="S246">
        <f t="shared" si="10"/>
        <v>7.5420348117799962</v>
      </c>
      <c r="T246">
        <f t="shared" si="10"/>
        <v>16.432524562637514</v>
      </c>
      <c r="U246">
        <f t="shared" si="10"/>
        <v>4713.267504709589</v>
      </c>
      <c r="V246">
        <f t="shared" si="10"/>
        <v>42.993153068536408</v>
      </c>
      <c r="W246">
        <f t="shared" si="10"/>
        <v>10278.681988067607</v>
      </c>
      <c r="X246">
        <f t="shared" si="10"/>
        <v>6500.707188944787</v>
      </c>
      <c r="Y246">
        <f t="shared" si="10"/>
        <v>2.4395150726966714</v>
      </c>
      <c r="Z246">
        <f t="shared" si="10"/>
        <v>1.4231581645862312</v>
      </c>
      <c r="AA246">
        <f t="shared" si="10"/>
        <v>1.0024026700048059E-3</v>
      </c>
      <c r="AB246">
        <f t="shared" si="10"/>
        <v>1872.4507064653385</v>
      </c>
      <c r="AC246">
        <f t="shared" si="10"/>
        <v>264.29225810390494</v>
      </c>
      <c r="AD246">
        <f t="shared" si="10"/>
        <v>19.834400722506331</v>
      </c>
      <c r="AE246">
        <f t="shared" si="10"/>
        <v>6.6103450245835056</v>
      </c>
      <c r="AF246">
        <f t="shared" si="10"/>
        <v>1574.2817495290431</v>
      </c>
      <c r="AG246">
        <f t="shared" si="10"/>
        <v>17413.362949501035</v>
      </c>
      <c r="AH246">
        <f t="shared" si="10"/>
        <v>31.697176995484497</v>
      </c>
      <c r="AI246">
        <f t="shared" si="10"/>
        <v>26.849765327783011</v>
      </c>
      <c r="AJ246">
        <f t="shared" si="10"/>
        <v>3457.937595699244</v>
      </c>
      <c r="AK246">
        <f t="shared" si="10"/>
        <v>0.56071302748919716</v>
      </c>
      <c r="AL246">
        <f t="shared" si="10"/>
        <v>65.464551269071279</v>
      </c>
      <c r="AM246">
        <f t="shared" si="10"/>
        <v>63.902975621171926</v>
      </c>
      <c r="AN246">
        <f t="shared" si="10"/>
        <v>2.1971434346861173E-2</v>
      </c>
      <c r="AO246">
        <f t="shared" si="10"/>
        <v>444.13146893385573</v>
      </c>
      <c r="AP246">
        <f t="shared" si="10"/>
        <v>0.95175638669035922</v>
      </c>
      <c r="AQ246">
        <f t="shared" si="10"/>
        <v>234.95696763537961</v>
      </c>
      <c r="AR246">
        <f t="shared" si="10"/>
        <v>5.9916875532272642E-3</v>
      </c>
      <c r="AS246">
        <f t="shared" si="10"/>
        <v>0.45472840603983711</v>
      </c>
      <c r="AT246">
        <f t="shared" si="10"/>
        <v>5868.9351731469314</v>
      </c>
      <c r="AU246">
        <f t="shared" si="10"/>
        <v>3.4418170614447172</v>
      </c>
      <c r="AV246">
        <f t="shared" si="10"/>
        <v>173.04621973262667</v>
      </c>
      <c r="AW246">
        <f t="shared" si="10"/>
        <v>45.753197463121595</v>
      </c>
      <c r="AX246">
        <f t="shared" si="10"/>
        <v>12.607203969889454</v>
      </c>
      <c r="AY246">
        <f t="shared" si="10"/>
        <v>3981.0826894257139</v>
      </c>
      <c r="AZ246">
        <f t="shared" si="10"/>
        <v>1139.7308687116281</v>
      </c>
      <c r="BA246">
        <f t="shared" si="10"/>
        <v>28.950341134326909</v>
      </c>
      <c r="BB246">
        <f t="shared" si="10"/>
        <v>5.6420883795849655</v>
      </c>
      <c r="BC246">
        <f t="shared" si="10"/>
        <v>1412.2902511424004</v>
      </c>
      <c r="BD246">
        <f t="shared" si="10"/>
        <v>26.166819828533711</v>
      </c>
      <c r="BE246">
        <f t="shared" si="10"/>
        <v>5.9248323356773955</v>
      </c>
      <c r="BF246">
        <f t="shared" si="10"/>
        <v>809.7379984529191</v>
      </c>
      <c r="BG246">
        <f t="shared" si="10"/>
        <v>59.100780745994115</v>
      </c>
      <c r="BH246">
        <f t="shared" si="10"/>
        <v>19.000720103230325</v>
      </c>
      <c r="BI246">
        <f t="shared" si="10"/>
        <v>4819.434640992501</v>
      </c>
      <c r="BJ246">
        <f t="shared" si="10"/>
        <v>10.699483171381539</v>
      </c>
      <c r="BK246">
        <f t="shared" si="10"/>
        <v>146.11521002780066</v>
      </c>
      <c r="BL246">
        <f t="shared" si="10"/>
        <v>853.01210114988044</v>
      </c>
      <c r="BM246">
        <f t="shared" si="10"/>
        <v>232.67609904869042</v>
      </c>
      <c r="BN246">
        <f t="shared" si="10"/>
        <v>240.03318699778958</v>
      </c>
      <c r="BO246">
        <f t="shared" ref="BO246:BZ246" si="11">SUM(BO169:BO245)</f>
        <v>1800.1671713778042</v>
      </c>
      <c r="BP246">
        <f t="shared" si="11"/>
        <v>27.980279161042112</v>
      </c>
      <c r="BQ246">
        <f t="shared" si="11"/>
        <v>475.63214995861375</v>
      </c>
      <c r="BR246">
        <f t="shared" si="11"/>
        <v>12.431887792387357</v>
      </c>
      <c r="BS246">
        <f t="shared" si="11"/>
        <v>65.973876309780465</v>
      </c>
      <c r="BT246">
        <f t="shared" si="11"/>
        <v>561.5601884704281</v>
      </c>
      <c r="BU246">
        <f t="shared" si="11"/>
        <v>393.81065860762288</v>
      </c>
      <c r="BV246">
        <f t="shared" si="11"/>
        <v>17576.0100895084</v>
      </c>
      <c r="BW246">
        <f t="shared" si="11"/>
        <v>0.16181131689804207</v>
      </c>
      <c r="BX246">
        <f t="shared" si="11"/>
        <v>20.598509300152767</v>
      </c>
      <c r="BY246">
        <f t="shared" si="11"/>
        <v>19.997775280733897</v>
      </c>
      <c r="BZ246">
        <f t="shared" si="11"/>
        <v>8780.8882680731094</v>
      </c>
      <c r="CA246">
        <f t="shared" si="9"/>
        <v>144609.50677939426</v>
      </c>
    </row>
    <row r="249" spans="1:79">
      <c r="A249" t="s">
        <v>82</v>
      </c>
    </row>
    <row r="250" spans="1:79">
      <c r="B250" t="s">
        <v>3</v>
      </c>
      <c r="C250" t="s">
        <v>4</v>
      </c>
      <c r="D250" t="s">
        <v>5</v>
      </c>
      <c r="E250" t="s">
        <v>6</v>
      </c>
      <c r="F250" t="s">
        <v>7</v>
      </c>
      <c r="G250" t="s">
        <v>8</v>
      </c>
      <c r="H250" t="s">
        <v>9</v>
      </c>
      <c r="I250" t="s">
        <v>10</v>
      </c>
      <c r="J250" t="s">
        <v>11</v>
      </c>
      <c r="K250" t="s">
        <v>12</v>
      </c>
      <c r="L250" t="s">
        <v>13</v>
      </c>
      <c r="M250" t="s">
        <v>14</v>
      </c>
      <c r="N250" t="s">
        <v>15</v>
      </c>
      <c r="O250" t="s">
        <v>16</v>
      </c>
      <c r="P250" t="s">
        <v>17</v>
      </c>
      <c r="Q250" t="s">
        <v>18</v>
      </c>
      <c r="R250" t="s">
        <v>19</v>
      </c>
      <c r="S250" t="s">
        <v>20</v>
      </c>
      <c r="T250" t="s">
        <v>21</v>
      </c>
      <c r="U250" t="s">
        <v>22</v>
      </c>
      <c r="V250" t="s">
        <v>23</v>
      </c>
      <c r="W250" t="s">
        <v>24</v>
      </c>
      <c r="X250" t="s">
        <v>25</v>
      </c>
      <c r="Y250" t="s">
        <v>26</v>
      </c>
      <c r="Z250" t="s">
        <v>27</v>
      </c>
      <c r="AA250" t="s">
        <v>28</v>
      </c>
      <c r="AB250" t="s">
        <v>29</v>
      </c>
      <c r="AC250" t="s">
        <v>30</v>
      </c>
      <c r="AD250" t="s">
        <v>31</v>
      </c>
      <c r="AE250" t="s">
        <v>32</v>
      </c>
      <c r="AF250" t="s">
        <v>33</v>
      </c>
      <c r="AG250" t="s">
        <v>34</v>
      </c>
      <c r="AH250" t="s">
        <v>35</v>
      </c>
      <c r="AI250" t="s">
        <v>36</v>
      </c>
      <c r="AJ250" t="s">
        <v>37</v>
      </c>
      <c r="AK250" t="s">
        <v>38</v>
      </c>
      <c r="AL250" t="s">
        <v>39</v>
      </c>
      <c r="AM250" t="s">
        <v>40</v>
      </c>
      <c r="AN250" t="s">
        <v>41</v>
      </c>
      <c r="AO250" t="s">
        <v>42</v>
      </c>
      <c r="AP250" t="s">
        <v>43</v>
      </c>
      <c r="AQ250" t="s">
        <v>44</v>
      </c>
      <c r="AR250" t="s">
        <v>45</v>
      </c>
      <c r="AS250" t="s">
        <v>46</v>
      </c>
      <c r="AT250" t="s">
        <v>47</v>
      </c>
      <c r="AU250" t="s">
        <v>48</v>
      </c>
      <c r="AV250" t="s">
        <v>49</v>
      </c>
      <c r="AW250" t="s">
        <v>50</v>
      </c>
      <c r="AX250" t="s">
        <v>51</v>
      </c>
      <c r="AY250" t="s">
        <v>52</v>
      </c>
      <c r="AZ250" t="s">
        <v>53</v>
      </c>
      <c r="BA250" t="s">
        <v>54</v>
      </c>
      <c r="BB250" t="s">
        <v>55</v>
      </c>
      <c r="BC250" t="s">
        <v>56</v>
      </c>
      <c r="BD250" t="s">
        <v>57</v>
      </c>
      <c r="BE250" t="s">
        <v>58</v>
      </c>
      <c r="BF250" t="s">
        <v>59</v>
      </c>
      <c r="BG250" t="s">
        <v>60</v>
      </c>
      <c r="BH250" t="s">
        <v>61</v>
      </c>
      <c r="BI250" t="s">
        <v>62</v>
      </c>
      <c r="BJ250" t="s">
        <v>63</v>
      </c>
      <c r="BK250" t="s">
        <v>64</v>
      </c>
      <c r="BL250" t="s">
        <v>65</v>
      </c>
      <c r="BM250" t="s">
        <v>66</v>
      </c>
      <c r="BN250" t="s">
        <v>67</v>
      </c>
      <c r="BO250" t="s">
        <v>68</v>
      </c>
      <c r="BP250" t="s">
        <v>69</v>
      </c>
      <c r="BQ250" t="s">
        <v>70</v>
      </c>
      <c r="BR250" t="s">
        <v>71</v>
      </c>
      <c r="BS250" t="s">
        <v>72</v>
      </c>
      <c r="BT250" t="s">
        <v>73</v>
      </c>
      <c r="BU250" t="s">
        <v>74</v>
      </c>
      <c r="BV250" t="s">
        <v>75</v>
      </c>
      <c r="BW250" t="s">
        <v>76</v>
      </c>
      <c r="BX250" t="s">
        <v>77</v>
      </c>
      <c r="BY250" t="s">
        <v>78</v>
      </c>
      <c r="BZ250" t="s">
        <v>79</v>
      </c>
    </row>
    <row r="251" spans="1:79">
      <c r="A251" t="s">
        <v>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.8037109458303537E-2</v>
      </c>
      <c r="X251">
        <v>284.19494926038556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f>SUM(B251:BZ251)</f>
        <v>284.21298636984386</v>
      </c>
    </row>
    <row r="252" spans="1:79">
      <c r="A252" t="s">
        <v>4</v>
      </c>
      <c r="B252">
        <v>0</v>
      </c>
      <c r="C252">
        <v>0</v>
      </c>
      <c r="D252">
        <v>1.0718420660239449E-3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48.960443731469248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5.2705783567941179E-2</v>
      </c>
      <c r="W252">
        <v>1.0748720557364844E-3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6.4884745011497602E-2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3.1979039757909717E-3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8.3997851586737587E-2</v>
      </c>
      <c r="BJ252">
        <v>0</v>
      </c>
      <c r="BK252">
        <v>1.3473658965449189</v>
      </c>
      <c r="BL252">
        <v>0</v>
      </c>
      <c r="BM252">
        <v>0</v>
      </c>
      <c r="BN252">
        <v>7.09285075352983E-3</v>
      </c>
      <c r="BO252">
        <v>0</v>
      </c>
      <c r="BP252">
        <v>0</v>
      </c>
      <c r="BQ252">
        <v>5.2534765918916338E-3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1.1268183081473124E-2</v>
      </c>
      <c r="CA252">
        <f t="shared" ref="CA252:CA315" si="12">SUM(B252:BZ252)</f>
        <v>50.538357136704796</v>
      </c>
    </row>
    <row r="253" spans="1:79">
      <c r="A253" t="s">
        <v>5</v>
      </c>
      <c r="B253">
        <v>5.9397564150252833E-3</v>
      </c>
      <c r="C253">
        <v>1.995439991938431E-3</v>
      </c>
      <c r="D253">
        <v>0</v>
      </c>
      <c r="E253">
        <v>10.50175660779966</v>
      </c>
      <c r="F253">
        <v>0.38661567749545478</v>
      </c>
      <c r="G253">
        <v>0</v>
      </c>
      <c r="H253">
        <v>0</v>
      </c>
      <c r="I253">
        <v>0</v>
      </c>
      <c r="J253">
        <v>0</v>
      </c>
      <c r="K253">
        <v>3.392601970804495</v>
      </c>
      <c r="L253">
        <v>0</v>
      </c>
      <c r="M253">
        <v>0</v>
      </c>
      <c r="N253">
        <v>3.4801429720855208</v>
      </c>
      <c r="O253">
        <v>0</v>
      </c>
      <c r="P253">
        <v>5.1561770992595464E-3</v>
      </c>
      <c r="Q253">
        <v>51.688051634712025</v>
      </c>
      <c r="R253">
        <v>22.176430777934208</v>
      </c>
      <c r="S253">
        <v>0</v>
      </c>
      <c r="T253">
        <v>2.9711878412771731E-2</v>
      </c>
      <c r="U253">
        <v>1.0041203562942717E-3</v>
      </c>
      <c r="V253">
        <v>6.06439103519687</v>
      </c>
      <c r="W253">
        <v>150.282554493124</v>
      </c>
      <c r="X253">
        <v>166.9940680213534</v>
      </c>
      <c r="Y253">
        <v>1.0044003516493532E-3</v>
      </c>
      <c r="Z253">
        <v>1.0575254726259541E-3</v>
      </c>
      <c r="AA253">
        <v>0</v>
      </c>
      <c r="AB253">
        <v>2.5279318304485048</v>
      </c>
      <c r="AC253">
        <v>2.5711194377161899</v>
      </c>
      <c r="AD253">
        <v>0</v>
      </c>
      <c r="AE253">
        <v>0.53416582531254919</v>
      </c>
      <c r="AF253">
        <v>258.92913058472004</v>
      </c>
      <c r="AG253">
        <v>20.302293728787355</v>
      </c>
      <c r="AH253">
        <v>0</v>
      </c>
      <c r="AI253">
        <v>0</v>
      </c>
      <c r="AJ253">
        <v>5.4068980703981406</v>
      </c>
      <c r="AK253">
        <v>1.2090371849941751E-2</v>
      </c>
      <c r="AL253">
        <v>64.120788018757324</v>
      </c>
      <c r="AM253">
        <v>0</v>
      </c>
      <c r="AN253">
        <v>0</v>
      </c>
      <c r="AO253">
        <v>13.277357027106584</v>
      </c>
      <c r="AP253">
        <v>0</v>
      </c>
      <c r="AQ253">
        <v>0</v>
      </c>
      <c r="AR253">
        <v>0</v>
      </c>
      <c r="AS253">
        <v>0</v>
      </c>
      <c r="AT253">
        <v>2.3370550835016797</v>
      </c>
      <c r="AU253">
        <v>0</v>
      </c>
      <c r="AV253">
        <v>1.8738818681525948</v>
      </c>
      <c r="AW253">
        <v>0</v>
      </c>
      <c r="AX253">
        <v>10.332263973851429</v>
      </c>
      <c r="AY253">
        <v>0</v>
      </c>
      <c r="AZ253">
        <v>1.3429880779436103</v>
      </c>
      <c r="BA253">
        <v>3.2573553566672677</v>
      </c>
      <c r="BB253">
        <v>0.10871421684469756</v>
      </c>
      <c r="BC253">
        <v>0</v>
      </c>
      <c r="BD253">
        <v>0</v>
      </c>
      <c r="BE253">
        <v>0</v>
      </c>
      <c r="BF253">
        <v>1.7195029699643769</v>
      </c>
      <c r="BG253">
        <v>2.9836416743055649E-3</v>
      </c>
      <c r="BH253">
        <v>2.8247877933736891</v>
      </c>
      <c r="BI253">
        <v>0</v>
      </c>
      <c r="BJ253">
        <v>1.9438671404552865</v>
      </c>
      <c r="BK253">
        <v>7.4126740487704188</v>
      </c>
      <c r="BL253">
        <v>69.538239012594545</v>
      </c>
      <c r="BM253">
        <v>2.0183024407624615</v>
      </c>
      <c r="BN253">
        <v>7.657714814953505</v>
      </c>
      <c r="BO253">
        <v>5.9004330312167688E-2</v>
      </c>
      <c r="BP253">
        <v>1.2236526803719835E-2</v>
      </c>
      <c r="BQ253">
        <v>58.9113974187701</v>
      </c>
      <c r="BR253">
        <v>0</v>
      </c>
      <c r="BS253">
        <v>0</v>
      </c>
      <c r="BT253">
        <v>0</v>
      </c>
      <c r="BU253">
        <v>55.908458675377815</v>
      </c>
      <c r="BV253">
        <v>87.837396175739585</v>
      </c>
      <c r="BW253">
        <v>1.233889080504879E-2</v>
      </c>
      <c r="BX253">
        <v>1.0308536717462656E-3</v>
      </c>
      <c r="BY253">
        <v>0</v>
      </c>
      <c r="BZ253">
        <v>0.24374567972050856</v>
      </c>
      <c r="CA253">
        <f t="shared" si="12"/>
        <v>1098.0501963744123</v>
      </c>
    </row>
    <row r="254" spans="1:79">
      <c r="A254" t="s">
        <v>6</v>
      </c>
      <c r="B254">
        <v>0</v>
      </c>
      <c r="C254">
        <v>9.9775426547266078E-4</v>
      </c>
      <c r="D254">
        <v>4.8056723387124127E-2</v>
      </c>
      <c r="E254">
        <v>0</v>
      </c>
      <c r="F254">
        <v>4.8817697078644053E-3</v>
      </c>
      <c r="G254">
        <v>1.4988229675230731E-2</v>
      </c>
      <c r="H254">
        <v>0</v>
      </c>
      <c r="I254">
        <v>0</v>
      </c>
      <c r="J254">
        <v>2.0856587510664202E-3</v>
      </c>
      <c r="K254">
        <v>0.10543903131162263</v>
      </c>
      <c r="L254">
        <v>0</v>
      </c>
      <c r="M254">
        <v>0</v>
      </c>
      <c r="N254">
        <v>3.7695434612224063E-2</v>
      </c>
      <c r="O254">
        <v>0</v>
      </c>
      <c r="P254">
        <v>2.0625416810739735E-3</v>
      </c>
      <c r="Q254">
        <v>2.493275111314763E-2</v>
      </c>
      <c r="R254">
        <v>1.8850613616424775E-2</v>
      </c>
      <c r="S254">
        <v>0</v>
      </c>
      <c r="T254">
        <v>0</v>
      </c>
      <c r="U254">
        <v>4.0166193825444795E-3</v>
      </c>
      <c r="V254">
        <v>1.3705309228899355E-2</v>
      </c>
      <c r="W254">
        <v>1.1926909459737995</v>
      </c>
      <c r="X254">
        <v>0.62837021072527721</v>
      </c>
      <c r="Y254">
        <v>2.4106436414602316E-2</v>
      </c>
      <c r="Z254">
        <v>0</v>
      </c>
      <c r="AA254">
        <v>0</v>
      </c>
      <c r="AB254">
        <v>3.2101340751639222E-2</v>
      </c>
      <c r="AC254">
        <v>0</v>
      </c>
      <c r="AD254">
        <v>2.3906031144699785E-2</v>
      </c>
      <c r="AE254">
        <v>3.2011087082713933E-2</v>
      </c>
      <c r="AF254">
        <v>0.11247826627726097</v>
      </c>
      <c r="AG254">
        <v>3.4403712364660159E-2</v>
      </c>
      <c r="AH254">
        <v>0</v>
      </c>
      <c r="AI254">
        <v>0</v>
      </c>
      <c r="AJ254">
        <v>1.7040789632176957E-2</v>
      </c>
      <c r="AK254">
        <v>8.0605247518778077E-3</v>
      </c>
      <c r="AL254">
        <v>6.9451938447875157E-3</v>
      </c>
      <c r="AM254">
        <v>1.6912540296200412E-2</v>
      </c>
      <c r="AN254">
        <v>0</v>
      </c>
      <c r="AO254">
        <v>7.9570151683934949E-3</v>
      </c>
      <c r="AP254">
        <v>9.9203873092316291E-4</v>
      </c>
      <c r="AQ254">
        <v>0</v>
      </c>
      <c r="AR254">
        <v>0</v>
      </c>
      <c r="AS254">
        <v>0</v>
      </c>
      <c r="AT254">
        <v>0.1509751696339329</v>
      </c>
      <c r="AU254">
        <v>0</v>
      </c>
      <c r="AV254">
        <v>5.1340992654885969E-3</v>
      </c>
      <c r="AW254">
        <v>1.0725517905524385E-3</v>
      </c>
      <c r="AX254">
        <v>0</v>
      </c>
      <c r="AY254">
        <v>14.895004131247093</v>
      </c>
      <c r="AZ254">
        <v>3.3625430816551435E-2</v>
      </c>
      <c r="BA254">
        <v>5.0448744038750451E-2</v>
      </c>
      <c r="BB254">
        <v>1.1499014041802685E-2</v>
      </c>
      <c r="BC254">
        <v>0</v>
      </c>
      <c r="BD254">
        <v>6.6550576206312356E-2</v>
      </c>
      <c r="BE254">
        <v>1.1956922787171902E-2</v>
      </c>
      <c r="BF254">
        <v>0.43709953829184917</v>
      </c>
      <c r="BG254">
        <v>0</v>
      </c>
      <c r="BH254">
        <v>8.0337996975947609E-3</v>
      </c>
      <c r="BI254">
        <v>8.9859161629501812E-3</v>
      </c>
      <c r="BJ254">
        <v>1.3019650079657536E-2</v>
      </c>
      <c r="BK254">
        <v>5.0392930587190394E-3</v>
      </c>
      <c r="BL254">
        <v>0.58338792478823065</v>
      </c>
      <c r="BM254">
        <v>0.1099849120863745</v>
      </c>
      <c r="BN254">
        <v>9.3823561370914313E-2</v>
      </c>
      <c r="BO254">
        <v>0.10301046021083086</v>
      </c>
      <c r="BP254">
        <v>0</v>
      </c>
      <c r="BQ254">
        <v>0.42584353584872059</v>
      </c>
      <c r="BR254">
        <v>0</v>
      </c>
      <c r="BS254">
        <v>1.0224021232671304E-3</v>
      </c>
      <c r="BT254">
        <v>0</v>
      </c>
      <c r="BU254">
        <v>0.17945378221077643</v>
      </c>
      <c r="BV254">
        <v>0.85073775787938011</v>
      </c>
      <c r="BW254">
        <v>2.0565524365012112E-3</v>
      </c>
      <c r="BX254">
        <v>1.0308890793191299E-3</v>
      </c>
      <c r="BY254">
        <v>0</v>
      </c>
      <c r="BZ254">
        <v>5.8419706949863662E-2</v>
      </c>
      <c r="CA254">
        <f t="shared" si="12"/>
        <v>20.522904891994315</v>
      </c>
    </row>
    <row r="255" spans="1:79">
      <c r="A255" t="s">
        <v>7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.36092771238980803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.13684888952951066</v>
      </c>
      <c r="CA255">
        <f t="shared" si="12"/>
        <v>0.49777660191931872</v>
      </c>
    </row>
    <row r="256" spans="1:79">
      <c r="A256" t="s">
        <v>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4.0236683750487232E-3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1.9962249622632695E-3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5.9483012248830605E-3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1.0104745120307272E-3</v>
      </c>
      <c r="CA256">
        <f t="shared" si="12"/>
        <v>1.297866907422578E-2</v>
      </c>
    </row>
    <row r="257" spans="1:79">
      <c r="A257" t="s">
        <v>9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22779.008076867158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f t="shared" si="12"/>
        <v>22779.008076867158</v>
      </c>
    </row>
    <row r="258" spans="1:79">
      <c r="A258" t="s">
        <v>1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f t="shared" si="12"/>
        <v>0</v>
      </c>
    </row>
    <row r="259" spans="1:79">
      <c r="A259" t="s">
        <v>11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9.8678738938207285E-4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f t="shared" si="12"/>
        <v>9.8678738938207285E-4</v>
      </c>
    </row>
    <row r="260" spans="1:79">
      <c r="A260" t="s">
        <v>12</v>
      </c>
      <c r="B260">
        <v>0</v>
      </c>
      <c r="C260">
        <v>1.9315924626835453E-2</v>
      </c>
      <c r="D260">
        <v>0</v>
      </c>
      <c r="E260">
        <v>0.42349171327696827</v>
      </c>
      <c r="F260">
        <v>1.3723789357391343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2.0152980509466744E-3</v>
      </c>
      <c r="N260">
        <v>6.9004652849127199E-2</v>
      </c>
      <c r="O260">
        <v>0</v>
      </c>
      <c r="P260">
        <v>0</v>
      </c>
      <c r="Q260">
        <v>4.8485380451221112E-3</v>
      </c>
      <c r="R260">
        <v>0</v>
      </c>
      <c r="S260">
        <v>0</v>
      </c>
      <c r="T260">
        <v>0</v>
      </c>
      <c r="U260">
        <v>3.8879672045882712E-3</v>
      </c>
      <c r="V260">
        <v>8.8442191033040168E-3</v>
      </c>
      <c r="W260">
        <v>0.10868803762658036</v>
      </c>
      <c r="X260">
        <v>0.74570913533991356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.17113391218079946</v>
      </c>
      <c r="AF260">
        <v>0.10595918457092376</v>
      </c>
      <c r="AG260">
        <v>6.4401149746585187</v>
      </c>
      <c r="AH260">
        <v>0</v>
      </c>
      <c r="AI260">
        <v>0</v>
      </c>
      <c r="AJ260">
        <v>1.0003575469790566E-3</v>
      </c>
      <c r="AK260">
        <v>0</v>
      </c>
      <c r="AL260">
        <v>0</v>
      </c>
      <c r="AM260">
        <v>0</v>
      </c>
      <c r="AN260">
        <v>0</v>
      </c>
      <c r="AO260">
        <v>4.4155160502875903</v>
      </c>
      <c r="AP260">
        <v>0</v>
      </c>
      <c r="AQ260">
        <v>0</v>
      </c>
      <c r="AR260">
        <v>0</v>
      </c>
      <c r="AS260">
        <v>0</v>
      </c>
      <c r="AT260">
        <v>0.66243469953343381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1.7808235602036575E-3</v>
      </c>
      <c r="BA260">
        <v>0</v>
      </c>
      <c r="BB260">
        <v>0</v>
      </c>
      <c r="BC260">
        <v>0</v>
      </c>
      <c r="BD260">
        <v>9.686143394620466E-3</v>
      </c>
      <c r="BE260">
        <v>0</v>
      </c>
      <c r="BF260">
        <v>0</v>
      </c>
      <c r="BG260">
        <v>8.4208129729177062E-3</v>
      </c>
      <c r="BH260">
        <v>0</v>
      </c>
      <c r="BI260">
        <v>0</v>
      </c>
      <c r="BJ260">
        <v>0</v>
      </c>
      <c r="BK260">
        <v>0.54546059696323335</v>
      </c>
      <c r="BL260">
        <v>3.7629082102757158E-3</v>
      </c>
      <c r="BM260">
        <v>0</v>
      </c>
      <c r="BN260">
        <v>5.7358986941486115E-3</v>
      </c>
      <c r="BO260">
        <v>2.9212918855585218E-3</v>
      </c>
      <c r="BP260">
        <v>3.9483327050641491E-3</v>
      </c>
      <c r="BQ260">
        <v>1.0178941878807714E-3</v>
      </c>
      <c r="BR260">
        <v>0</v>
      </c>
      <c r="BS260">
        <v>0</v>
      </c>
      <c r="BT260">
        <v>0</v>
      </c>
      <c r="BU260">
        <v>0</v>
      </c>
      <c r="BV260">
        <v>131.57545827340527</v>
      </c>
      <c r="BW260">
        <v>0</v>
      </c>
      <c r="BX260">
        <v>0</v>
      </c>
      <c r="BY260">
        <v>0</v>
      </c>
      <c r="BZ260">
        <v>1.9717609750664914E-3</v>
      </c>
      <c r="CA260">
        <f t="shared" si="12"/>
        <v>146.71450833759502</v>
      </c>
    </row>
    <row r="261" spans="1:79">
      <c r="A261" t="s">
        <v>13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f t="shared" si="12"/>
        <v>0</v>
      </c>
    </row>
    <row r="262" spans="1:79">
      <c r="A262" t="s">
        <v>1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f t="shared" si="12"/>
        <v>0</v>
      </c>
    </row>
    <row r="263" spans="1:79">
      <c r="A263" t="s">
        <v>15</v>
      </c>
      <c r="B263">
        <v>0.31743382357241923</v>
      </c>
      <c r="C263">
        <v>133.02884574871311</v>
      </c>
      <c r="D263">
        <v>5.8241539744597652</v>
      </c>
      <c r="E263">
        <v>20.526847176366722</v>
      </c>
      <c r="F263">
        <v>947.69559988449396</v>
      </c>
      <c r="G263">
        <v>2.3770927159445784E-2</v>
      </c>
      <c r="H263">
        <v>16.925020632275221</v>
      </c>
      <c r="I263">
        <v>0</v>
      </c>
      <c r="J263">
        <v>0.9060491290124818</v>
      </c>
      <c r="K263">
        <v>334.1042574227418</v>
      </c>
      <c r="L263">
        <v>3.2257388259731004</v>
      </c>
      <c r="M263">
        <v>0.11521004822456672</v>
      </c>
      <c r="N263">
        <v>0</v>
      </c>
      <c r="O263">
        <v>2.3019219856025819</v>
      </c>
      <c r="P263">
        <v>0</v>
      </c>
      <c r="Q263">
        <v>10.374381421950842</v>
      </c>
      <c r="R263">
        <v>0.43124455051050736</v>
      </c>
      <c r="S263">
        <v>0.63401093880369119</v>
      </c>
      <c r="T263">
        <v>0</v>
      </c>
      <c r="U263">
        <v>0</v>
      </c>
      <c r="V263">
        <v>0.369752513700012</v>
      </c>
      <c r="W263">
        <v>407.52336729999826</v>
      </c>
      <c r="X263">
        <v>1416.6926709225925</v>
      </c>
      <c r="Y263">
        <v>1.0337227123916619</v>
      </c>
      <c r="Z263">
        <v>0.23080616977765914</v>
      </c>
      <c r="AA263">
        <v>0</v>
      </c>
      <c r="AB263">
        <v>12.701813224215629</v>
      </c>
      <c r="AC263">
        <v>270.5143582615317</v>
      </c>
      <c r="AD263">
        <v>0.31938692852822831</v>
      </c>
      <c r="AE263">
        <v>0.15751674348964084</v>
      </c>
      <c r="AF263">
        <v>646.68815512209449</v>
      </c>
      <c r="AG263">
        <v>8527.4621449103724</v>
      </c>
      <c r="AH263">
        <v>9.6163191329328865E-2</v>
      </c>
      <c r="AI263">
        <v>0</v>
      </c>
      <c r="AJ263">
        <v>2168.9665496838079</v>
      </c>
      <c r="AK263">
        <v>0</v>
      </c>
      <c r="AL263">
        <v>0</v>
      </c>
      <c r="AM263">
        <v>2.0580177846732137E-3</v>
      </c>
      <c r="AN263">
        <v>0</v>
      </c>
      <c r="AO263">
        <v>336.29753546281489</v>
      </c>
      <c r="AP263">
        <v>0</v>
      </c>
      <c r="AQ263">
        <v>98.296407289556242</v>
      </c>
      <c r="AR263">
        <v>0</v>
      </c>
      <c r="AS263">
        <v>0</v>
      </c>
      <c r="AT263">
        <v>5900.307280389633</v>
      </c>
      <c r="AU263">
        <v>3.5492297400663801</v>
      </c>
      <c r="AV263">
        <v>176.42907432455885</v>
      </c>
      <c r="AW263">
        <v>50.378833367190275</v>
      </c>
      <c r="AX263">
        <v>1.4119431973240635</v>
      </c>
      <c r="AY263">
        <v>33.013034956707344</v>
      </c>
      <c r="AZ263">
        <v>282.10946076613578</v>
      </c>
      <c r="BA263">
        <v>1.7839368891819041</v>
      </c>
      <c r="BB263">
        <v>1.2975029980211934</v>
      </c>
      <c r="BC263">
        <v>989.16964459566327</v>
      </c>
      <c r="BD263">
        <v>0.49792745067075006</v>
      </c>
      <c r="BE263">
        <v>1.6015791191613953</v>
      </c>
      <c r="BF263">
        <v>767.88710924468705</v>
      </c>
      <c r="BG263">
        <v>1.6467385101918421</v>
      </c>
      <c r="BH263">
        <v>8.4841032741636209</v>
      </c>
      <c r="BI263">
        <v>676.41061116760898</v>
      </c>
      <c r="BJ263">
        <v>0.72823322553814629</v>
      </c>
      <c r="BK263">
        <v>14.894014623625333</v>
      </c>
      <c r="BL263">
        <v>130.49922726099845</v>
      </c>
      <c r="BM263">
        <v>1.2769896589100673</v>
      </c>
      <c r="BN263">
        <v>3.0788658137290326</v>
      </c>
      <c r="BO263">
        <v>365.99702826534144</v>
      </c>
      <c r="BP263">
        <v>23.416586025145552</v>
      </c>
      <c r="BQ263">
        <v>287.0444818996952</v>
      </c>
      <c r="BR263">
        <v>0</v>
      </c>
      <c r="BS263">
        <v>39.069494426234243</v>
      </c>
      <c r="BT263">
        <v>127.23562302329647</v>
      </c>
      <c r="BU263">
        <v>116.07580056074767</v>
      </c>
      <c r="BV263">
        <v>7478.3920383605591</v>
      </c>
      <c r="BW263">
        <v>0.11912064028740228</v>
      </c>
      <c r="BX263">
        <v>21.94510264013784</v>
      </c>
      <c r="BY263">
        <v>21.326283529144675</v>
      </c>
      <c r="BZ263">
        <v>2352.6128334099258</v>
      </c>
      <c r="CA263">
        <f t="shared" si="12"/>
        <v>35243.476628298129</v>
      </c>
    </row>
    <row r="264" spans="1:79">
      <c r="A264" t="s">
        <v>1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4.9792772315242692E-3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7.4642028057097992E-2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1.0184984810295596</v>
      </c>
      <c r="CA264">
        <f t="shared" si="12"/>
        <v>1.098119786318182</v>
      </c>
    </row>
    <row r="265" spans="1:79">
      <c r="A265" t="s">
        <v>17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3.9928061482549576E-3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f t="shared" si="12"/>
        <v>3.9928061482549576E-3</v>
      </c>
    </row>
    <row r="266" spans="1:79">
      <c r="A266" t="s">
        <v>18</v>
      </c>
      <c r="B266">
        <v>0</v>
      </c>
      <c r="C266">
        <v>3.9896173858003772E-2</v>
      </c>
      <c r="D266">
        <v>0</v>
      </c>
      <c r="E266">
        <v>1.2980753667140302E-2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.14791636694640706</v>
      </c>
      <c r="O266">
        <v>0</v>
      </c>
      <c r="P266">
        <v>7.2163641692084713E-3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.57085427859463567</v>
      </c>
      <c r="W266">
        <v>5.9711925791481199E-2</v>
      </c>
      <c r="X266">
        <v>3.893768850567203</v>
      </c>
      <c r="Y266">
        <v>0</v>
      </c>
      <c r="Z266">
        <v>0</v>
      </c>
      <c r="AA266">
        <v>0</v>
      </c>
      <c r="AB266">
        <v>4.0118773570934914E-2</v>
      </c>
      <c r="AC266">
        <v>0</v>
      </c>
      <c r="AD266">
        <v>0</v>
      </c>
      <c r="AE266">
        <v>0</v>
      </c>
      <c r="AF266">
        <v>1.430583179314173</v>
      </c>
      <c r="AG266">
        <v>4.0455498366921668E-3</v>
      </c>
      <c r="AH266">
        <v>0</v>
      </c>
      <c r="AI266">
        <v>0</v>
      </c>
      <c r="AJ266">
        <v>0</v>
      </c>
      <c r="AK266">
        <v>0</v>
      </c>
      <c r="AL266">
        <v>7.8353984489842154E-2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1.0922002882060015E-2</v>
      </c>
      <c r="AU266">
        <v>0</v>
      </c>
      <c r="AV266">
        <v>2.0529194811625207E-3</v>
      </c>
      <c r="AW266">
        <v>0</v>
      </c>
      <c r="AX266">
        <v>0</v>
      </c>
      <c r="AY266">
        <v>0</v>
      </c>
      <c r="AZ266">
        <v>0.95994012371518966</v>
      </c>
      <c r="BA266">
        <v>0.49748386033031033</v>
      </c>
      <c r="BB266">
        <v>0</v>
      </c>
      <c r="BC266">
        <v>20.287823344224091</v>
      </c>
      <c r="BD266">
        <v>0</v>
      </c>
      <c r="BE266">
        <v>0</v>
      </c>
      <c r="BF266">
        <v>4.8011402279217297E-2</v>
      </c>
      <c r="BG266">
        <v>0</v>
      </c>
      <c r="BH266">
        <v>7.0190784348334825</v>
      </c>
      <c r="BI266">
        <v>0</v>
      </c>
      <c r="BJ266">
        <v>2.4768706016551119</v>
      </c>
      <c r="BK266">
        <v>1.007683618114621E-3</v>
      </c>
      <c r="BL266">
        <v>0</v>
      </c>
      <c r="BM266">
        <v>0</v>
      </c>
      <c r="BN266">
        <v>4.9363503593239733E-3</v>
      </c>
      <c r="BO266">
        <v>0</v>
      </c>
      <c r="BP266">
        <v>0</v>
      </c>
      <c r="BQ266">
        <v>1.1395093558640853E-2</v>
      </c>
      <c r="BR266">
        <v>0</v>
      </c>
      <c r="BS266">
        <v>0</v>
      </c>
      <c r="BT266">
        <v>0</v>
      </c>
      <c r="BU266">
        <v>0.42021504042233215</v>
      </c>
      <c r="BV266">
        <v>0</v>
      </c>
      <c r="BW266">
        <v>0</v>
      </c>
      <c r="BX266">
        <v>0</v>
      </c>
      <c r="BY266">
        <v>0</v>
      </c>
      <c r="BZ266">
        <v>1.4098052805154167E-2</v>
      </c>
      <c r="CA266">
        <f t="shared" si="12"/>
        <v>38.039281110969917</v>
      </c>
    </row>
    <row r="267" spans="1:79">
      <c r="A267" t="s">
        <v>1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.241396673863996E-2</v>
      </c>
      <c r="M267">
        <v>1.1975920875205435E-2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.67995393112633518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1.9996847244005096E-2</v>
      </c>
      <c r="AU267">
        <v>0</v>
      </c>
      <c r="AV267">
        <v>5.9064400920885215E-3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f t="shared" si="12"/>
        <v>0.73024710607627419</v>
      </c>
    </row>
    <row r="268" spans="1:79">
      <c r="A268" t="s">
        <v>2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2.0143505021939937E-3</v>
      </c>
      <c r="CA268">
        <f t="shared" si="12"/>
        <v>2.0143505021939937E-3</v>
      </c>
    </row>
    <row r="269" spans="1:79">
      <c r="A269" t="s">
        <v>21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f t="shared" si="12"/>
        <v>0</v>
      </c>
    </row>
    <row r="270" spans="1:79">
      <c r="A270" t="s">
        <v>22</v>
      </c>
      <c r="B270">
        <v>0</v>
      </c>
      <c r="C270">
        <v>0</v>
      </c>
      <c r="D270">
        <v>125.5607290956507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92.059018123896209</v>
      </c>
      <c r="O270">
        <v>0</v>
      </c>
      <c r="P270">
        <v>0</v>
      </c>
      <c r="Q270">
        <v>0.17360134774681235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2.4726819351120158E-2</v>
      </c>
      <c r="X270">
        <v>252.29206761816911</v>
      </c>
      <c r="Y270">
        <v>0</v>
      </c>
      <c r="Z270">
        <v>0</v>
      </c>
      <c r="AA270">
        <v>0</v>
      </c>
      <c r="AB270">
        <v>2.9990705372261228</v>
      </c>
      <c r="AC270">
        <v>0</v>
      </c>
      <c r="AD270">
        <v>0</v>
      </c>
      <c r="AE270">
        <v>0</v>
      </c>
      <c r="AF270">
        <v>0</v>
      </c>
      <c r="AG270">
        <v>838.48589764157828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54.619181703251101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1.8939145261455359</v>
      </c>
      <c r="BA270">
        <v>0</v>
      </c>
      <c r="BB270">
        <v>0</v>
      </c>
      <c r="BC270">
        <v>393.4627997133357</v>
      </c>
      <c r="BD270">
        <v>0</v>
      </c>
      <c r="BE270">
        <v>0</v>
      </c>
      <c r="BF270">
        <v>0.89353300015942394</v>
      </c>
      <c r="BG270">
        <v>0</v>
      </c>
      <c r="BH270">
        <v>0</v>
      </c>
      <c r="BI270">
        <v>0</v>
      </c>
      <c r="BJ270">
        <v>0</v>
      </c>
      <c r="BK270">
        <v>37.517421172345585</v>
      </c>
      <c r="BL270">
        <v>81.533082948359294</v>
      </c>
      <c r="BM270">
        <v>0</v>
      </c>
      <c r="BN270">
        <v>155.82063913783989</v>
      </c>
      <c r="BO270">
        <v>60.896753679287066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31.732289870741155</v>
      </c>
      <c r="BV270">
        <v>399.76515740782713</v>
      </c>
      <c r="BW270">
        <v>0</v>
      </c>
      <c r="BX270">
        <v>0</v>
      </c>
      <c r="BY270">
        <v>0</v>
      </c>
      <c r="BZ270">
        <v>0</v>
      </c>
      <c r="CA270">
        <f t="shared" si="12"/>
        <v>2529.7298843429107</v>
      </c>
    </row>
    <row r="271" spans="1:79">
      <c r="A271" t="s">
        <v>23</v>
      </c>
      <c r="B271">
        <v>0</v>
      </c>
      <c r="C271">
        <v>9.9972202756074924E-4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.10664422517305656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.17061440729501148</v>
      </c>
      <c r="AL271">
        <v>0</v>
      </c>
      <c r="AM271">
        <v>0</v>
      </c>
      <c r="AN271">
        <v>0</v>
      </c>
      <c r="AO271">
        <v>0.59913217279408704</v>
      </c>
      <c r="AP271">
        <v>0</v>
      </c>
      <c r="AQ271">
        <v>0</v>
      </c>
      <c r="AR271">
        <v>0</v>
      </c>
      <c r="AS271">
        <v>0</v>
      </c>
      <c r="AT271">
        <v>4.976082944759006E-3</v>
      </c>
      <c r="AU271">
        <v>0</v>
      </c>
      <c r="AV271">
        <v>0.17490363947346482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9.6781447043505331</v>
      </c>
      <c r="BD271">
        <v>0</v>
      </c>
      <c r="BE271">
        <v>0</v>
      </c>
      <c r="BF271">
        <v>3.6115454132202014E-3</v>
      </c>
      <c r="BG271">
        <v>0</v>
      </c>
      <c r="BH271">
        <v>0</v>
      </c>
      <c r="BI271">
        <v>39.213845168181081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1.0372288726027811E-2</v>
      </c>
      <c r="BR271">
        <v>0</v>
      </c>
      <c r="BS271">
        <v>0</v>
      </c>
      <c r="BT271">
        <v>0</v>
      </c>
      <c r="BU271">
        <v>1.0107402972270078E-2</v>
      </c>
      <c r="BV271">
        <v>4.2570876506887612E-3</v>
      </c>
      <c r="BW271">
        <v>0</v>
      </c>
      <c r="BX271">
        <v>0</v>
      </c>
      <c r="BY271">
        <v>0</v>
      </c>
      <c r="BZ271">
        <v>0</v>
      </c>
      <c r="CA271">
        <f t="shared" si="12"/>
        <v>49.977608447001749</v>
      </c>
    </row>
    <row r="272" spans="1:79">
      <c r="A272" t="s">
        <v>24</v>
      </c>
      <c r="B272">
        <v>1.4980381012945096</v>
      </c>
      <c r="C272">
        <v>9.9197219351240557E-4</v>
      </c>
      <c r="D272">
        <v>0.10723788312517236</v>
      </c>
      <c r="E272">
        <v>29.770590803700181</v>
      </c>
      <c r="F272">
        <v>4.5256534564501445</v>
      </c>
      <c r="G272">
        <v>0.15000714069779661</v>
      </c>
      <c r="H272">
        <v>0</v>
      </c>
      <c r="I272">
        <v>3.9167799475921718E-3</v>
      </c>
      <c r="J272">
        <v>0</v>
      </c>
      <c r="K272">
        <v>2.4903419069512811</v>
      </c>
      <c r="L272">
        <v>0</v>
      </c>
      <c r="M272">
        <v>1.0349593233561771E-3</v>
      </c>
      <c r="N272">
        <v>49.351220725056699</v>
      </c>
      <c r="O272">
        <v>0</v>
      </c>
      <c r="P272">
        <v>0.32706895734625496</v>
      </c>
      <c r="Q272">
        <v>1.9429726608949396</v>
      </c>
      <c r="R272">
        <v>0.11575553717743292</v>
      </c>
      <c r="S272">
        <v>0</v>
      </c>
      <c r="T272">
        <v>0</v>
      </c>
      <c r="U272">
        <v>0</v>
      </c>
      <c r="V272">
        <v>2.0961154292674951</v>
      </c>
      <c r="W272">
        <v>0</v>
      </c>
      <c r="X272">
        <v>174.61006505746738</v>
      </c>
      <c r="Y272">
        <v>8.6879423575094303E-2</v>
      </c>
      <c r="Z272">
        <v>0</v>
      </c>
      <c r="AA272">
        <v>0</v>
      </c>
      <c r="AB272">
        <v>5.2194702553677423</v>
      </c>
      <c r="AC272">
        <v>0</v>
      </c>
      <c r="AD272">
        <v>0.15349839638538218</v>
      </c>
      <c r="AE272">
        <v>0.27243377498397431</v>
      </c>
      <c r="AF272">
        <v>94.850775904361853</v>
      </c>
      <c r="AG272">
        <v>3024.4499771693158</v>
      </c>
      <c r="AH272">
        <v>0</v>
      </c>
      <c r="AI272">
        <v>0</v>
      </c>
      <c r="AJ272">
        <v>676.92150132315521</v>
      </c>
      <c r="AK272">
        <v>0.16728835297653527</v>
      </c>
      <c r="AL272">
        <v>0.12034334192024183</v>
      </c>
      <c r="AM272">
        <v>7.7149023062968364E-2</v>
      </c>
      <c r="AN272">
        <v>3.9503274637245336E-3</v>
      </c>
      <c r="AO272">
        <v>1.1876251057486595</v>
      </c>
      <c r="AP272">
        <v>5.7204807296736673E-2</v>
      </c>
      <c r="AQ272">
        <v>1.4757539770753894</v>
      </c>
      <c r="AR272">
        <v>0</v>
      </c>
      <c r="AS272">
        <v>0</v>
      </c>
      <c r="AT272">
        <v>20.643722641586976</v>
      </c>
      <c r="AU272">
        <v>0</v>
      </c>
      <c r="AV272">
        <v>3.9813904398533835E-2</v>
      </c>
      <c r="AW272">
        <v>0</v>
      </c>
      <c r="AX272">
        <v>0</v>
      </c>
      <c r="AY272">
        <v>0</v>
      </c>
      <c r="AZ272">
        <v>104.70768362765277</v>
      </c>
      <c r="BA272">
        <v>15.572241585514732</v>
      </c>
      <c r="BB272">
        <v>0.82209178410248074</v>
      </c>
      <c r="BC272">
        <v>8.0734817070417415E-3</v>
      </c>
      <c r="BD272">
        <v>0.10883440835638029</v>
      </c>
      <c r="BE272">
        <v>2.6677826109056935</v>
      </c>
      <c r="BF272">
        <v>3.4387531559921682</v>
      </c>
      <c r="BG272">
        <v>0.68178600332206718</v>
      </c>
      <c r="BH272">
        <v>0.34444986023788882</v>
      </c>
      <c r="BI272">
        <v>0.11316199872152849</v>
      </c>
      <c r="BJ272">
        <v>0.43014572591291317</v>
      </c>
      <c r="BK272">
        <v>12.088700230940225</v>
      </c>
      <c r="BL272">
        <v>5.9924396771904016</v>
      </c>
      <c r="BM272">
        <v>1.0954456263641101</v>
      </c>
      <c r="BN272">
        <v>6.8487044640229762</v>
      </c>
      <c r="BO272">
        <v>8.5599908578092757E-2</v>
      </c>
      <c r="BP272">
        <v>0.96517194646210513</v>
      </c>
      <c r="BQ272">
        <v>3.5405714030846709</v>
      </c>
      <c r="BR272">
        <v>0</v>
      </c>
      <c r="BS272">
        <v>0.36573524702929894</v>
      </c>
      <c r="BT272">
        <v>162.4539064989402</v>
      </c>
      <c r="BU272">
        <v>2.7106673783864945</v>
      </c>
      <c r="BV272">
        <v>70.378086059219228</v>
      </c>
      <c r="BW272">
        <v>6.1339036136607277E-3</v>
      </c>
      <c r="BX272">
        <v>0</v>
      </c>
      <c r="BY272">
        <v>0</v>
      </c>
      <c r="BZ272">
        <v>2.4502783761437965</v>
      </c>
      <c r="CA272">
        <f t="shared" si="12"/>
        <v>4490.5948440619695</v>
      </c>
    </row>
    <row r="273" spans="1:79">
      <c r="A273" t="s">
        <v>25</v>
      </c>
      <c r="B273">
        <v>5.1599857461340971E-2</v>
      </c>
      <c r="C273">
        <v>0.11900998792175085</v>
      </c>
      <c r="D273">
        <v>67.473651190191276</v>
      </c>
      <c r="E273">
        <v>2.423910270742855</v>
      </c>
      <c r="F273">
        <v>0.35961322617006003</v>
      </c>
      <c r="G273">
        <v>0.51479587232465518</v>
      </c>
      <c r="H273">
        <v>0</v>
      </c>
      <c r="I273">
        <v>0</v>
      </c>
      <c r="J273">
        <v>2.8222135789817634E-2</v>
      </c>
      <c r="K273">
        <v>0.65873324829898128</v>
      </c>
      <c r="L273">
        <v>0</v>
      </c>
      <c r="M273">
        <v>0.5874469149457141</v>
      </c>
      <c r="N273">
        <v>3.6589664360606413</v>
      </c>
      <c r="O273">
        <v>3.653583736301988E-2</v>
      </c>
      <c r="P273">
        <v>1.2404145184487032E-2</v>
      </c>
      <c r="Q273">
        <v>3.9832791119600532</v>
      </c>
      <c r="R273">
        <v>0.29564535743935211</v>
      </c>
      <c r="S273">
        <v>1.0239981037357864E-3</v>
      </c>
      <c r="T273">
        <v>1.2905652891164795E-2</v>
      </c>
      <c r="U273">
        <v>1.207799348470945E-2</v>
      </c>
      <c r="V273">
        <v>0.55636105077352682</v>
      </c>
      <c r="W273">
        <v>15.25587976092373</v>
      </c>
      <c r="X273">
        <v>0</v>
      </c>
      <c r="Y273">
        <v>4.8325445559259564E-2</v>
      </c>
      <c r="Z273">
        <v>4.4521306543371802E-2</v>
      </c>
      <c r="AA273">
        <v>0</v>
      </c>
      <c r="AB273">
        <v>0.30938027762768655</v>
      </c>
      <c r="AC273">
        <v>0.25959788080897128</v>
      </c>
      <c r="AD273">
        <v>6.3898265550432293E-2</v>
      </c>
      <c r="AE273">
        <v>4.5065366032673548</v>
      </c>
      <c r="AF273">
        <v>1.3116195808485698</v>
      </c>
      <c r="AG273">
        <v>4.024927212651451</v>
      </c>
      <c r="AH273">
        <v>1.4015830233057752E-2</v>
      </c>
      <c r="AI273">
        <v>3.0610058558007327E-2</v>
      </c>
      <c r="AJ273">
        <v>2.9292256571061515</v>
      </c>
      <c r="AK273">
        <v>9.3922389735501974E-2</v>
      </c>
      <c r="AL273">
        <v>5.0718846099528474E-2</v>
      </c>
      <c r="AM273">
        <v>16.51626268207519</v>
      </c>
      <c r="AN273">
        <v>0</v>
      </c>
      <c r="AO273">
        <v>1.5838534970965705</v>
      </c>
      <c r="AP273">
        <v>0</v>
      </c>
      <c r="AQ273">
        <v>0.12451585244996845</v>
      </c>
      <c r="AR273">
        <v>5.9791531628536135E-3</v>
      </c>
      <c r="AS273">
        <v>0</v>
      </c>
      <c r="AT273">
        <v>1.5849583651230554</v>
      </c>
      <c r="AU273">
        <v>0</v>
      </c>
      <c r="AV273">
        <v>0.27068417232825598</v>
      </c>
      <c r="AW273">
        <v>0.36551907491865504</v>
      </c>
      <c r="AX273">
        <v>0.3021756008112953</v>
      </c>
      <c r="AY273">
        <v>14.632004475204308</v>
      </c>
      <c r="AZ273">
        <v>10.268283383257689</v>
      </c>
      <c r="BA273">
        <v>7.0306979701102876E-2</v>
      </c>
      <c r="BB273">
        <v>1.0373276886606089</v>
      </c>
      <c r="BC273">
        <v>1.8508645944065514</v>
      </c>
      <c r="BD273">
        <v>9.7193146865719088E-2</v>
      </c>
      <c r="BE273">
        <v>2.996210282130983E-2</v>
      </c>
      <c r="BF273">
        <v>3.7529263008909317</v>
      </c>
      <c r="BG273">
        <v>1.1258455076138563</v>
      </c>
      <c r="BH273">
        <v>0.31807603699888082</v>
      </c>
      <c r="BI273">
        <v>0.46435560292549999</v>
      </c>
      <c r="BJ273">
        <v>0.10540424833484541</v>
      </c>
      <c r="BK273">
        <v>11.267758535374085</v>
      </c>
      <c r="BL273">
        <v>1.1064722030133076</v>
      </c>
      <c r="BM273">
        <v>4.8029634534174352</v>
      </c>
      <c r="BN273">
        <v>6.4542942514450852</v>
      </c>
      <c r="BO273">
        <v>15.433042841073664</v>
      </c>
      <c r="BP273">
        <v>0.20646957445723843</v>
      </c>
      <c r="BQ273">
        <v>2.3103644106067445</v>
      </c>
      <c r="BR273">
        <v>0</v>
      </c>
      <c r="BS273">
        <v>7.5850762245669279E-2</v>
      </c>
      <c r="BT273">
        <v>123.7378862747499</v>
      </c>
      <c r="BU273">
        <v>2.0204049203340602</v>
      </c>
      <c r="BV273">
        <v>9.1402123767420065</v>
      </c>
      <c r="BW273">
        <v>1.1337448660046524E-2</v>
      </c>
      <c r="BX273">
        <v>0</v>
      </c>
      <c r="BY273">
        <v>0</v>
      </c>
      <c r="BZ273">
        <v>1.238786635415984</v>
      </c>
      <c r="CA273">
        <f t="shared" si="12"/>
        <v>342.04170355580266</v>
      </c>
    </row>
    <row r="274" spans="1:79">
      <c r="A274" t="s">
        <v>26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1.4908440414734126E-2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.10076624085663619</v>
      </c>
      <c r="CA274">
        <f t="shared" si="12"/>
        <v>0.11567468127137032</v>
      </c>
    </row>
    <row r="275" spans="1:79">
      <c r="A275" t="s">
        <v>2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6.925672700047377</v>
      </c>
      <c r="T275">
        <v>15.042846126465252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9.9664131534537778E-4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1.1904072729715764</v>
      </c>
      <c r="CA275">
        <f t="shared" si="12"/>
        <v>23.159922740799551</v>
      </c>
    </row>
    <row r="276" spans="1:79">
      <c r="A276" t="s">
        <v>28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f t="shared" si="12"/>
        <v>0</v>
      </c>
    </row>
    <row r="277" spans="1:79">
      <c r="A277" t="s">
        <v>29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23.907135337046011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5.9962667290496541E-3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8.6452053929613012E-2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1.011317598189833E-3</v>
      </c>
      <c r="CA277">
        <f t="shared" si="12"/>
        <v>24.000594975302864</v>
      </c>
    </row>
    <row r="278" spans="1:79">
      <c r="A278" t="s">
        <v>3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4.038993688624213E-2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f t="shared" si="12"/>
        <v>4.038993688624213E-2</v>
      </c>
    </row>
    <row r="279" spans="1:79">
      <c r="A279" t="s">
        <v>31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.9731638150863478E-3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9.8243410029163602E-4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5.9548691897625135E-2</v>
      </c>
      <c r="AD279">
        <v>0</v>
      </c>
      <c r="AE279">
        <v>0</v>
      </c>
      <c r="AF279">
        <v>3.5703022578135513E-2</v>
      </c>
      <c r="AG279">
        <v>0</v>
      </c>
      <c r="AH279">
        <v>0</v>
      </c>
      <c r="AI279">
        <v>0</v>
      </c>
      <c r="AJ279">
        <v>1.0396398894516681E-3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4.9043785872627289E-3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.33725902492100823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f t="shared" si="12"/>
        <v>0.44141035578886123</v>
      </c>
    </row>
    <row r="280" spans="1:79">
      <c r="A280" t="s">
        <v>32</v>
      </c>
      <c r="B280">
        <v>0</v>
      </c>
      <c r="C280">
        <v>0</v>
      </c>
      <c r="D280">
        <v>0</v>
      </c>
      <c r="E280">
        <v>2.0075884640588064E-3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3.0022959795657621E-3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3.0763119723475598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3.1166896362670032E-3</v>
      </c>
      <c r="BR280">
        <v>0</v>
      </c>
      <c r="BS280">
        <v>0</v>
      </c>
      <c r="BT280">
        <v>0</v>
      </c>
      <c r="BU280">
        <v>0</v>
      </c>
      <c r="BV280">
        <v>8.248065439048222E-3</v>
      </c>
      <c r="BW280">
        <v>0</v>
      </c>
      <c r="BX280">
        <v>0</v>
      </c>
      <c r="BY280">
        <v>0</v>
      </c>
      <c r="BZ280">
        <v>0</v>
      </c>
      <c r="CA280">
        <f t="shared" si="12"/>
        <v>3.0926866118664997</v>
      </c>
    </row>
    <row r="281" spans="1:79">
      <c r="A281" t="s">
        <v>33</v>
      </c>
      <c r="B281">
        <v>0</v>
      </c>
      <c r="C281">
        <v>0</v>
      </c>
      <c r="D281">
        <v>3.9108769524740412E-2</v>
      </c>
      <c r="E281">
        <v>1.0029282538991824E-3</v>
      </c>
      <c r="F281">
        <v>15.47896621468167</v>
      </c>
      <c r="G281">
        <v>0</v>
      </c>
      <c r="H281">
        <v>0</v>
      </c>
      <c r="I281">
        <v>0</v>
      </c>
      <c r="J281">
        <v>0</v>
      </c>
      <c r="K281">
        <v>0.12000066907985385</v>
      </c>
      <c r="L281">
        <v>0</v>
      </c>
      <c r="M281">
        <v>0</v>
      </c>
      <c r="N281">
        <v>5.1986224655818959E-2</v>
      </c>
      <c r="O281">
        <v>0</v>
      </c>
      <c r="P281">
        <v>0</v>
      </c>
      <c r="Q281">
        <v>0.58046553605858164</v>
      </c>
      <c r="R281">
        <v>0</v>
      </c>
      <c r="S281">
        <v>0.11385975576529643</v>
      </c>
      <c r="T281">
        <v>0</v>
      </c>
      <c r="U281">
        <v>5.041173747944664E-3</v>
      </c>
      <c r="V281">
        <v>2.6375238905737529E-2</v>
      </c>
      <c r="W281">
        <v>0.20696922257564465</v>
      </c>
      <c r="X281">
        <v>6.9024468410347275</v>
      </c>
      <c r="Y281">
        <v>3.0255476766834297E-3</v>
      </c>
      <c r="Z281">
        <v>0</v>
      </c>
      <c r="AA281">
        <v>0</v>
      </c>
      <c r="AB281">
        <v>0</v>
      </c>
      <c r="AC281">
        <v>0</v>
      </c>
      <c r="AD281">
        <v>2.0002634910333242E-3</v>
      </c>
      <c r="AE281">
        <v>0</v>
      </c>
      <c r="AF281">
        <v>0</v>
      </c>
      <c r="AG281">
        <v>54.272159517439206</v>
      </c>
      <c r="AH281">
        <v>0</v>
      </c>
      <c r="AI281">
        <v>0</v>
      </c>
      <c r="AJ281">
        <v>0</v>
      </c>
      <c r="AK281">
        <v>0</v>
      </c>
      <c r="AL281">
        <v>1.992403521479376E-3</v>
      </c>
      <c r="AM281">
        <v>0</v>
      </c>
      <c r="AN281">
        <v>1.6955363160162353E-2</v>
      </c>
      <c r="AO281">
        <v>0</v>
      </c>
      <c r="AP281">
        <v>0</v>
      </c>
      <c r="AQ281">
        <v>80.829949325260046</v>
      </c>
      <c r="AR281">
        <v>0</v>
      </c>
      <c r="AS281">
        <v>0</v>
      </c>
      <c r="AT281">
        <v>7.9783465883369147E-3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.41413231750285229</v>
      </c>
      <c r="BA281">
        <v>6.2433882335922494E-2</v>
      </c>
      <c r="BB281">
        <v>1.0496122542835431E-3</v>
      </c>
      <c r="BC281">
        <v>14.260545631008556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1.0055807087496448E-2</v>
      </c>
      <c r="BK281">
        <v>0</v>
      </c>
      <c r="BL281">
        <v>0.18641081647952085</v>
      </c>
      <c r="BM281">
        <v>1.9897618609568263E-3</v>
      </c>
      <c r="BN281">
        <v>0.2945138556194733</v>
      </c>
      <c r="BO281">
        <v>0</v>
      </c>
      <c r="BP281">
        <v>0</v>
      </c>
      <c r="BQ281">
        <v>21.806567271975627</v>
      </c>
      <c r="BR281">
        <v>0</v>
      </c>
      <c r="BS281">
        <v>0</v>
      </c>
      <c r="BT281">
        <v>0</v>
      </c>
      <c r="BU281">
        <v>107.50582382045054</v>
      </c>
      <c r="BV281">
        <v>9.0648669212983446</v>
      </c>
      <c r="BW281">
        <v>0</v>
      </c>
      <c r="BX281">
        <v>0</v>
      </c>
      <c r="BY281">
        <v>0</v>
      </c>
      <c r="BZ281">
        <v>0.41811040097043706</v>
      </c>
      <c r="CA281">
        <f t="shared" si="12"/>
        <v>312.68678344026489</v>
      </c>
    </row>
    <row r="282" spans="1:79">
      <c r="A282" t="s">
        <v>34</v>
      </c>
      <c r="B282">
        <v>3.9524946716545406</v>
      </c>
      <c r="C282">
        <v>3.9834794819828288E-2</v>
      </c>
      <c r="D282">
        <v>1.1184599275221954</v>
      </c>
      <c r="E282">
        <v>9.9698332125329244E-3</v>
      </c>
      <c r="F282">
        <v>0.87615999538566058</v>
      </c>
      <c r="G282">
        <v>0</v>
      </c>
      <c r="H282">
        <v>0</v>
      </c>
      <c r="I282">
        <v>0</v>
      </c>
      <c r="J282">
        <v>0</v>
      </c>
      <c r="K282">
        <v>19.514201274880687</v>
      </c>
      <c r="L282">
        <v>1.4882905685014867</v>
      </c>
      <c r="M282">
        <v>0</v>
      </c>
      <c r="N282">
        <v>524.42994749852073</v>
      </c>
      <c r="O282">
        <v>0</v>
      </c>
      <c r="P282">
        <v>0</v>
      </c>
      <c r="Q282">
        <v>1.1828748414240799</v>
      </c>
      <c r="R282">
        <v>0.2667304594475573</v>
      </c>
      <c r="S282">
        <v>0</v>
      </c>
      <c r="T282">
        <v>1.2574475606082007</v>
      </c>
      <c r="U282">
        <v>3.3786129392822564</v>
      </c>
      <c r="V282">
        <v>2.3676804569473382</v>
      </c>
      <c r="W282">
        <v>251.58286646088416</v>
      </c>
      <c r="X282">
        <v>388.69846637193086</v>
      </c>
      <c r="Y282">
        <v>0</v>
      </c>
      <c r="Z282">
        <v>1.055564446663065E-3</v>
      </c>
      <c r="AA282">
        <v>0</v>
      </c>
      <c r="AB282">
        <v>0</v>
      </c>
      <c r="AC282">
        <v>10.374007001937025</v>
      </c>
      <c r="AD282">
        <v>0</v>
      </c>
      <c r="AE282">
        <v>0</v>
      </c>
      <c r="AF282">
        <v>4.5036640476340919</v>
      </c>
      <c r="AG282">
        <v>0</v>
      </c>
      <c r="AH282">
        <v>0</v>
      </c>
      <c r="AI282">
        <v>0</v>
      </c>
      <c r="AJ282">
        <v>593.04053407976392</v>
      </c>
      <c r="AK282">
        <v>0</v>
      </c>
      <c r="AL282">
        <v>0</v>
      </c>
      <c r="AM282">
        <v>0</v>
      </c>
      <c r="AN282">
        <v>0</v>
      </c>
      <c r="AO282">
        <v>66.937487530239366</v>
      </c>
      <c r="AP282">
        <v>0</v>
      </c>
      <c r="AQ282">
        <v>9.3579832075935663</v>
      </c>
      <c r="AR282">
        <v>0</v>
      </c>
      <c r="AS282">
        <v>0</v>
      </c>
      <c r="AT282">
        <v>9.9138179236966484E-4</v>
      </c>
      <c r="AU282">
        <v>0</v>
      </c>
      <c r="AV282">
        <v>0</v>
      </c>
      <c r="AW282">
        <v>0</v>
      </c>
      <c r="AX282">
        <v>0</v>
      </c>
      <c r="AY282">
        <v>635.38071825194868</v>
      </c>
      <c r="AZ282">
        <v>5.0053415429285817</v>
      </c>
      <c r="BA282">
        <v>2.2731873209387639E-2</v>
      </c>
      <c r="BB282">
        <v>0</v>
      </c>
      <c r="BC282">
        <v>0.31907003770315434</v>
      </c>
      <c r="BD282">
        <v>4.1424967690514222E-2</v>
      </c>
      <c r="BE282">
        <v>0</v>
      </c>
      <c r="BF282">
        <v>42.27302403698878</v>
      </c>
      <c r="BG282">
        <v>39.578099577950226</v>
      </c>
      <c r="BH282">
        <v>3.0069850392879789E-3</v>
      </c>
      <c r="BI282">
        <v>663.76870140462552</v>
      </c>
      <c r="BJ282">
        <v>0</v>
      </c>
      <c r="BK282">
        <v>48.728686333062385</v>
      </c>
      <c r="BL282">
        <v>2.2712788410516348E-2</v>
      </c>
      <c r="BM282">
        <v>83.569122561043841</v>
      </c>
      <c r="BN282">
        <v>1.7329505870635158</v>
      </c>
      <c r="BO282">
        <v>427.93880236587142</v>
      </c>
      <c r="BP282">
        <v>0</v>
      </c>
      <c r="BQ282">
        <v>1.0350486716282192E-3</v>
      </c>
      <c r="BR282">
        <v>0</v>
      </c>
      <c r="BS282">
        <v>0</v>
      </c>
      <c r="BT282">
        <v>58.63207374479191</v>
      </c>
      <c r="BU282">
        <v>6.949419746184005</v>
      </c>
      <c r="BV282">
        <v>687.68974064125064</v>
      </c>
      <c r="BW282">
        <v>0</v>
      </c>
      <c r="BX282">
        <v>0</v>
      </c>
      <c r="BY282">
        <v>0</v>
      </c>
      <c r="BZ282">
        <v>1010.6302736277059</v>
      </c>
      <c r="CA282">
        <f t="shared" si="12"/>
        <v>5596.6666965905688</v>
      </c>
    </row>
    <row r="283" spans="1:79">
      <c r="A283" t="s">
        <v>3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885.92068880206705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.62265286298428757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.4795934728779952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f t="shared" si="12"/>
        <v>887.02293513792938</v>
      </c>
    </row>
    <row r="284" spans="1:79">
      <c r="A284" t="s">
        <v>36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22.057137999024224</v>
      </c>
      <c r="CA284">
        <f t="shared" si="12"/>
        <v>22.057137999024224</v>
      </c>
    </row>
    <row r="285" spans="1:79">
      <c r="A285" t="s">
        <v>37</v>
      </c>
      <c r="B285">
        <v>2.5002555812746772E-2</v>
      </c>
      <c r="C285">
        <v>2.0158846774210138E-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45.045362627575813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.1602765074857796</v>
      </c>
      <c r="V285">
        <v>0</v>
      </c>
      <c r="W285">
        <v>2.1133013194418623E-2</v>
      </c>
      <c r="X285">
        <v>74.20367182353823</v>
      </c>
      <c r="Y285">
        <v>0</v>
      </c>
      <c r="Z285">
        <v>0</v>
      </c>
      <c r="AA285">
        <v>0</v>
      </c>
      <c r="AB285">
        <v>0</v>
      </c>
      <c r="AC285">
        <v>1.0412927784595786E-3</v>
      </c>
      <c r="AD285">
        <v>0</v>
      </c>
      <c r="AE285">
        <v>0</v>
      </c>
      <c r="AF285">
        <v>0.37841787355994283</v>
      </c>
      <c r="AG285">
        <v>3.2033728910108898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2.5376028489498881E-2</v>
      </c>
      <c r="AP285">
        <v>0</v>
      </c>
      <c r="AQ285">
        <v>0</v>
      </c>
      <c r="AR285">
        <v>0</v>
      </c>
      <c r="AS285">
        <v>0</v>
      </c>
      <c r="AT285">
        <v>0.1093705840529129</v>
      </c>
      <c r="AU285">
        <v>0</v>
      </c>
      <c r="AV285">
        <v>2.9635795712691078</v>
      </c>
      <c r="AW285">
        <v>3.250510864953622E-3</v>
      </c>
      <c r="AX285">
        <v>0</v>
      </c>
      <c r="AY285">
        <v>2.0928151103922419</v>
      </c>
      <c r="AZ285">
        <v>8.7557018433727318E-2</v>
      </c>
      <c r="BA285">
        <v>0</v>
      </c>
      <c r="BB285">
        <v>0</v>
      </c>
      <c r="BC285">
        <v>1.3318313865619493E-2</v>
      </c>
      <c r="BD285">
        <v>0</v>
      </c>
      <c r="BE285">
        <v>0</v>
      </c>
      <c r="BF285">
        <v>7.4785242324199217</v>
      </c>
      <c r="BG285">
        <v>1.3665523678030649</v>
      </c>
      <c r="BH285">
        <v>0</v>
      </c>
      <c r="BI285">
        <v>2.2038568881445895</v>
      </c>
      <c r="BJ285">
        <v>4.5528209253928758</v>
      </c>
      <c r="BK285">
        <v>5.0647006159129988E-2</v>
      </c>
      <c r="BL285">
        <v>4.6300285479267539E-2</v>
      </c>
      <c r="BM285">
        <v>0</v>
      </c>
      <c r="BN285">
        <v>3.9129832878554178</v>
      </c>
      <c r="BO285">
        <v>1.5126985751278724E-2</v>
      </c>
      <c r="BP285">
        <v>0</v>
      </c>
      <c r="BQ285">
        <v>0.97935645594347798</v>
      </c>
      <c r="BR285">
        <v>0</v>
      </c>
      <c r="BS285">
        <v>0</v>
      </c>
      <c r="BT285">
        <v>0</v>
      </c>
      <c r="BU285">
        <v>0.62413953888426577</v>
      </c>
      <c r="BV285">
        <v>16.201653952738596</v>
      </c>
      <c r="BW285">
        <v>0</v>
      </c>
      <c r="BX285">
        <v>0</v>
      </c>
      <c r="BY285">
        <v>0</v>
      </c>
      <c r="BZ285">
        <v>4.6572795857733444</v>
      </c>
      <c r="CA285">
        <f t="shared" si="12"/>
        <v>170.44294608144375</v>
      </c>
    </row>
    <row r="286" spans="1:79">
      <c r="A286" t="s">
        <v>3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2.5933957714577776E-2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9.753951633702958E-4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4.9402334965109526E-3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9.4899986713620557E-4</v>
      </c>
      <c r="BA286">
        <v>0</v>
      </c>
      <c r="BB286">
        <v>0</v>
      </c>
      <c r="BC286">
        <v>0.3271460321776799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.14146852895987796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.29651389102600839</v>
      </c>
      <c r="BR286">
        <v>0</v>
      </c>
      <c r="BS286">
        <v>0</v>
      </c>
      <c r="BT286">
        <v>0</v>
      </c>
      <c r="BU286">
        <v>2.0026600008807784E-3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f t="shared" si="12"/>
        <v>0.79992969840604233</v>
      </c>
    </row>
    <row r="287" spans="1:79">
      <c r="A287" t="s">
        <v>39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.28872849530207378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1.2000155720747759E-2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1.952102464943063E-3</v>
      </c>
      <c r="BA287">
        <v>0</v>
      </c>
      <c r="BB287">
        <v>0</v>
      </c>
      <c r="BC287">
        <v>0.10212273201026532</v>
      </c>
      <c r="BD287">
        <v>0</v>
      </c>
      <c r="BE287">
        <v>0.50159347743583504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42.433175722901495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2.0705393315955654E-3</v>
      </c>
      <c r="BX287">
        <v>0</v>
      </c>
      <c r="BY287">
        <v>0</v>
      </c>
      <c r="BZ287">
        <v>0.40469627714715245</v>
      </c>
      <c r="CA287">
        <f t="shared" si="12"/>
        <v>43.746339502314108</v>
      </c>
    </row>
    <row r="288" spans="1:79">
      <c r="A288" t="s">
        <v>4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60.991908146371081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2.9919252782460767E-3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1.5744422236750127E-2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1.993746361087088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f t="shared" si="12"/>
        <v>63.004390854973167</v>
      </c>
    </row>
    <row r="289" spans="1:79">
      <c r="A289" t="s">
        <v>4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f t="shared" si="12"/>
        <v>0</v>
      </c>
    </row>
    <row r="290" spans="1:79">
      <c r="A290" t="s">
        <v>42</v>
      </c>
      <c r="B290">
        <v>0</v>
      </c>
      <c r="C290">
        <v>0</v>
      </c>
      <c r="D290">
        <v>321.56324358526797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5949.5038961512491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9277.9645902886186</v>
      </c>
      <c r="X290">
        <v>16.038705980614381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2256.2540631726315</v>
      </c>
      <c r="AH290">
        <v>0</v>
      </c>
      <c r="AI290">
        <v>0</v>
      </c>
      <c r="AJ290">
        <v>0.50006110169312312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7.9950240783778909E-3</v>
      </c>
      <c r="AU290">
        <v>0</v>
      </c>
      <c r="AV290">
        <v>0</v>
      </c>
      <c r="AW290">
        <v>0</v>
      </c>
      <c r="AX290">
        <v>0</v>
      </c>
      <c r="AY290">
        <v>47.556268789102525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3.7670180299499543</v>
      </c>
      <c r="BH290">
        <v>0</v>
      </c>
      <c r="BI290">
        <v>3094.0727708791924</v>
      </c>
      <c r="BJ290">
        <v>0.10076827184918742</v>
      </c>
      <c r="BK290">
        <v>0</v>
      </c>
      <c r="BL290">
        <v>81.855241795440079</v>
      </c>
      <c r="BM290">
        <v>0</v>
      </c>
      <c r="BN290">
        <v>0.10433870891529459</v>
      </c>
      <c r="BO290">
        <v>924.93973298148467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5.9448355407984383</v>
      </c>
      <c r="BV290">
        <v>2413.4519357524241</v>
      </c>
      <c r="BW290">
        <v>0</v>
      </c>
      <c r="BX290">
        <v>0</v>
      </c>
      <c r="BY290">
        <v>0</v>
      </c>
      <c r="BZ290">
        <v>5301.3276236247248</v>
      </c>
      <c r="CA290">
        <f t="shared" si="12"/>
        <v>29694.953089678042</v>
      </c>
    </row>
    <row r="291" spans="1:79">
      <c r="A291" t="s">
        <v>43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f t="shared" si="12"/>
        <v>0</v>
      </c>
    </row>
    <row r="292" spans="1:79">
      <c r="A292" t="s">
        <v>4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1.9480398553920537E-2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.46801776535287754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f t="shared" si="12"/>
        <v>0.48749816390679807</v>
      </c>
    </row>
    <row r="293" spans="1:79">
      <c r="A293" t="s">
        <v>45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f t="shared" si="12"/>
        <v>0</v>
      </c>
    </row>
    <row r="294" spans="1:79">
      <c r="A294" t="s">
        <v>4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f t="shared" si="12"/>
        <v>0</v>
      </c>
    </row>
    <row r="295" spans="1:79">
      <c r="A295" t="s">
        <v>47</v>
      </c>
      <c r="B295">
        <v>0</v>
      </c>
      <c r="C295">
        <v>0</v>
      </c>
      <c r="D295">
        <v>4.399703251076363</v>
      </c>
      <c r="E295">
        <v>588.5918018133915</v>
      </c>
      <c r="F295">
        <v>0</v>
      </c>
      <c r="G295">
        <v>0.48764062086617926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.10887151308778123</v>
      </c>
      <c r="O295">
        <v>0</v>
      </c>
      <c r="P295">
        <v>6.0186596939551397E-2</v>
      </c>
      <c r="Q295">
        <v>822.38442580975493</v>
      </c>
      <c r="R295">
        <v>1.2028026817293855</v>
      </c>
      <c r="S295">
        <v>0</v>
      </c>
      <c r="T295">
        <v>0</v>
      </c>
      <c r="U295">
        <v>2.4249957765626624E-2</v>
      </c>
      <c r="V295">
        <v>0.25742733911674553</v>
      </c>
      <c r="W295">
        <v>51.916884166563229</v>
      </c>
      <c r="X295">
        <v>3583.1757926764817</v>
      </c>
      <c r="Y295">
        <v>0.14351892536060115</v>
      </c>
      <c r="Z295">
        <v>0</v>
      </c>
      <c r="AA295">
        <v>0</v>
      </c>
      <c r="AB295">
        <v>1859.7903168283651</v>
      </c>
      <c r="AC295">
        <v>0</v>
      </c>
      <c r="AD295">
        <v>0.65349593660156291</v>
      </c>
      <c r="AE295">
        <v>0</v>
      </c>
      <c r="AF295">
        <v>434.02011475484414</v>
      </c>
      <c r="AG295">
        <v>0</v>
      </c>
      <c r="AH295">
        <v>0</v>
      </c>
      <c r="AI295">
        <v>0</v>
      </c>
      <c r="AJ295">
        <v>0.50983107364229807</v>
      </c>
      <c r="AK295">
        <v>3.2443101388743678E-2</v>
      </c>
      <c r="AL295">
        <v>0.2356119920478103</v>
      </c>
      <c r="AM295">
        <v>47.254914473971695</v>
      </c>
      <c r="AN295">
        <v>0</v>
      </c>
      <c r="AO295">
        <v>0</v>
      </c>
      <c r="AP295">
        <v>2.0962688426378821E-2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.88340413594335965</v>
      </c>
      <c r="AW295">
        <v>0</v>
      </c>
      <c r="AX295">
        <v>3.8044034101782587E-2</v>
      </c>
      <c r="AY295">
        <v>92.321518257726723</v>
      </c>
      <c r="AZ295">
        <v>681.92262366753687</v>
      </c>
      <c r="BA295">
        <v>5.7584814743390806</v>
      </c>
      <c r="BB295">
        <v>1.5914972909156229</v>
      </c>
      <c r="BC295">
        <v>0</v>
      </c>
      <c r="BD295">
        <v>0</v>
      </c>
      <c r="BE295">
        <v>0</v>
      </c>
      <c r="BF295">
        <v>1.9366279168075413</v>
      </c>
      <c r="BG295">
        <v>0</v>
      </c>
      <c r="BH295">
        <v>0.1131743715852021</v>
      </c>
      <c r="BI295">
        <v>0</v>
      </c>
      <c r="BJ295">
        <v>0.10480653321780092</v>
      </c>
      <c r="BK295">
        <v>1.3112204918320618</v>
      </c>
      <c r="BL295">
        <v>476.28238846746569</v>
      </c>
      <c r="BM295">
        <v>135.91742522442578</v>
      </c>
      <c r="BN295">
        <v>0</v>
      </c>
      <c r="BO295">
        <v>2.513024937472256</v>
      </c>
      <c r="BP295">
        <v>0</v>
      </c>
      <c r="BQ295">
        <v>14.958213175263415</v>
      </c>
      <c r="BR295">
        <v>0</v>
      </c>
      <c r="BS295">
        <v>0</v>
      </c>
      <c r="BT295">
        <v>2.4043210525015986</v>
      </c>
      <c r="BU295">
        <v>15.880792422161816</v>
      </c>
      <c r="BV295">
        <v>147.51038141043276</v>
      </c>
      <c r="BW295">
        <v>0</v>
      </c>
      <c r="BX295">
        <v>0</v>
      </c>
      <c r="BY295">
        <v>0</v>
      </c>
      <c r="BZ295">
        <v>1.5635711925644349</v>
      </c>
      <c r="CA295">
        <f t="shared" si="12"/>
        <v>8978.2825122577178</v>
      </c>
    </row>
    <row r="296" spans="1:79">
      <c r="A296" t="s">
        <v>48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21.888939732091007</v>
      </c>
      <c r="CA296">
        <f t="shared" si="12"/>
        <v>21.888939732091007</v>
      </c>
    </row>
    <row r="297" spans="1:79">
      <c r="A297" t="s">
        <v>49</v>
      </c>
      <c r="B297">
        <v>0</v>
      </c>
      <c r="C297">
        <v>0</v>
      </c>
      <c r="D297">
        <v>0</v>
      </c>
      <c r="E297">
        <v>2.0054158219954101E-3</v>
      </c>
      <c r="F297">
        <v>9.8214668304606972E-4</v>
      </c>
      <c r="G297">
        <v>0</v>
      </c>
      <c r="H297">
        <v>0</v>
      </c>
      <c r="I297">
        <v>0</v>
      </c>
      <c r="J297">
        <v>0</v>
      </c>
      <c r="K297">
        <v>0.1041643234767148</v>
      </c>
      <c r="L297">
        <v>0</v>
      </c>
      <c r="M297">
        <v>0</v>
      </c>
      <c r="N297">
        <v>3.7802046134478265E-3</v>
      </c>
      <c r="O297">
        <v>0</v>
      </c>
      <c r="P297">
        <v>0</v>
      </c>
      <c r="Q297">
        <v>5.0030653789401528E-3</v>
      </c>
      <c r="R297">
        <v>0</v>
      </c>
      <c r="S297">
        <v>0</v>
      </c>
      <c r="T297">
        <v>0</v>
      </c>
      <c r="U297">
        <v>5.0400662042633052E-3</v>
      </c>
      <c r="V297">
        <v>0</v>
      </c>
      <c r="W297">
        <v>1.9992375198567619E-3</v>
      </c>
      <c r="X297">
        <v>0.11803598323789259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18.190399413388846</v>
      </c>
      <c r="AE297">
        <v>0</v>
      </c>
      <c r="AF297">
        <v>3.0243875434366337E-3</v>
      </c>
      <c r="AG297">
        <v>0</v>
      </c>
      <c r="AH297">
        <v>0</v>
      </c>
      <c r="AI297">
        <v>0</v>
      </c>
      <c r="AJ297">
        <v>4.3990572357567648E-2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2.2573760309837234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4.8468374944667415E-3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.12854884208430445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.11854225232087777</v>
      </c>
      <c r="BV297">
        <v>6.9311894982096167E-2</v>
      </c>
      <c r="BW297">
        <v>0</v>
      </c>
      <c r="BX297">
        <v>0</v>
      </c>
      <c r="BY297">
        <v>0</v>
      </c>
      <c r="BZ297">
        <v>1.6156518960040462E-2</v>
      </c>
      <c r="CA297">
        <f t="shared" si="12"/>
        <v>21.07320719305152</v>
      </c>
    </row>
    <row r="298" spans="1:79">
      <c r="A298" t="s">
        <v>50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f t="shared" si="12"/>
        <v>0</v>
      </c>
    </row>
    <row r="299" spans="1:79">
      <c r="A299" t="s">
        <v>51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.10299968983265244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1.5003304164277E-2</v>
      </c>
      <c r="CA299">
        <f t="shared" si="12"/>
        <v>0.11800299399692944</v>
      </c>
    </row>
    <row r="300" spans="1:79">
      <c r="A300" t="s">
        <v>52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30.247013985684561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f t="shared" si="12"/>
        <v>30.247013985684561</v>
      </c>
    </row>
    <row r="301" spans="1:79">
      <c r="A301" t="s">
        <v>53</v>
      </c>
      <c r="B301">
        <v>0</v>
      </c>
      <c r="C301">
        <v>0</v>
      </c>
      <c r="D301">
        <v>0</v>
      </c>
      <c r="E301">
        <v>5.1942682814663854</v>
      </c>
      <c r="F301">
        <v>0</v>
      </c>
      <c r="G301">
        <v>0</v>
      </c>
      <c r="H301">
        <v>0</v>
      </c>
      <c r="I301">
        <v>0</v>
      </c>
      <c r="J301">
        <v>0.10927686336034241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1.0038284531929622E-2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5.2586782948965922</v>
      </c>
      <c r="X301">
        <v>7.0480481909260062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5.9981760320439457E-3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22.705955212253297</v>
      </c>
      <c r="AU301">
        <v>0</v>
      </c>
      <c r="AV301">
        <v>0.41487785557915369</v>
      </c>
      <c r="AW301">
        <v>0</v>
      </c>
      <c r="AX301">
        <v>0</v>
      </c>
      <c r="AY301">
        <v>1894.0506285962288</v>
      </c>
      <c r="AZ301">
        <v>0</v>
      </c>
      <c r="BA301">
        <v>0</v>
      </c>
      <c r="BB301">
        <v>0</v>
      </c>
      <c r="BC301">
        <v>0.8686798205709737</v>
      </c>
      <c r="BD301">
        <v>0</v>
      </c>
      <c r="BE301">
        <v>0</v>
      </c>
      <c r="BF301">
        <v>0.32736634333309778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3.8337428819654633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29.591315927841983</v>
      </c>
      <c r="BT301">
        <v>1.0031451690287119</v>
      </c>
      <c r="BU301">
        <v>2.6266228418388584</v>
      </c>
      <c r="BV301">
        <v>1.5104321830649481</v>
      </c>
      <c r="BW301">
        <v>0</v>
      </c>
      <c r="BX301">
        <v>0</v>
      </c>
      <c r="BY301">
        <v>0</v>
      </c>
      <c r="BZ301">
        <v>5.0612953395479119E-3</v>
      </c>
      <c r="CA301">
        <f t="shared" si="12"/>
        <v>1974.5641362182582</v>
      </c>
    </row>
    <row r="302" spans="1:79">
      <c r="A302" t="s">
        <v>54</v>
      </c>
      <c r="B302">
        <v>0</v>
      </c>
      <c r="C302">
        <v>0</v>
      </c>
      <c r="D302">
        <v>0</v>
      </c>
      <c r="E302">
        <v>1.8036543277118785E-2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.43951753216426565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5.971858272834989E-3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3.9856011900078767E-3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1.7917861598861527E-2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9.6168101387853519E-2</v>
      </c>
      <c r="BV302">
        <v>0</v>
      </c>
      <c r="BW302">
        <v>0</v>
      </c>
      <c r="BX302">
        <v>0</v>
      </c>
      <c r="BY302">
        <v>0</v>
      </c>
      <c r="BZ302">
        <v>2.7251993323225039E-2</v>
      </c>
      <c r="CA302">
        <f t="shared" si="12"/>
        <v>0.60884949121416743</v>
      </c>
    </row>
    <row r="303" spans="1:79">
      <c r="A303" t="s">
        <v>5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.32865464992388316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5.0361497377151305E-3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4.9801084429982861E-3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1.0311376598899607E-3</v>
      </c>
      <c r="BX303">
        <v>0</v>
      </c>
      <c r="BY303">
        <v>0</v>
      </c>
      <c r="BZ303">
        <v>0</v>
      </c>
      <c r="CA303">
        <f t="shared" si="12"/>
        <v>0.33970204576448654</v>
      </c>
    </row>
    <row r="304" spans="1:79">
      <c r="A304" t="s">
        <v>56</v>
      </c>
      <c r="B304">
        <v>0</v>
      </c>
      <c r="C304">
        <v>0</v>
      </c>
      <c r="D304">
        <v>0</v>
      </c>
      <c r="E304">
        <v>0</v>
      </c>
      <c r="F304">
        <v>0.13149720607124024</v>
      </c>
      <c r="G304">
        <v>0</v>
      </c>
      <c r="H304">
        <v>0</v>
      </c>
      <c r="I304">
        <v>0</v>
      </c>
      <c r="J304">
        <v>0</v>
      </c>
      <c r="K304">
        <v>0.80178094701192082</v>
      </c>
      <c r="L304">
        <v>0</v>
      </c>
      <c r="M304">
        <v>0</v>
      </c>
      <c r="N304">
        <v>91.661805004382117</v>
      </c>
      <c r="O304">
        <v>0</v>
      </c>
      <c r="P304">
        <v>0</v>
      </c>
      <c r="Q304">
        <v>1.091085308271607E-2</v>
      </c>
      <c r="R304">
        <v>0</v>
      </c>
      <c r="S304">
        <v>0</v>
      </c>
      <c r="T304">
        <v>0</v>
      </c>
      <c r="U304">
        <v>4501.6410242683087</v>
      </c>
      <c r="V304">
        <v>1.021428510804465E-2</v>
      </c>
      <c r="W304">
        <v>6.9225498625148825E-3</v>
      </c>
      <c r="X304">
        <v>0.85376021939567903</v>
      </c>
      <c r="Y304">
        <v>0</v>
      </c>
      <c r="Z304">
        <v>0</v>
      </c>
      <c r="AA304">
        <v>0</v>
      </c>
      <c r="AB304">
        <v>0</v>
      </c>
      <c r="AC304">
        <v>4.0719212300622358E-3</v>
      </c>
      <c r="AD304">
        <v>0</v>
      </c>
      <c r="AE304">
        <v>0</v>
      </c>
      <c r="AF304">
        <v>0</v>
      </c>
      <c r="AG304">
        <v>0.22270009010091665</v>
      </c>
      <c r="AH304">
        <v>31.393611743979061</v>
      </c>
      <c r="AI304">
        <v>0</v>
      </c>
      <c r="AJ304">
        <v>8.312247962376583E-2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8.1628556711632553E-3</v>
      </c>
      <c r="AW304">
        <v>0</v>
      </c>
      <c r="AX304">
        <v>0</v>
      </c>
      <c r="AY304">
        <v>0</v>
      </c>
      <c r="AZ304">
        <v>0.1249601567991573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4.0298546804333653E-2</v>
      </c>
      <c r="BH304">
        <v>0</v>
      </c>
      <c r="BI304">
        <v>0</v>
      </c>
      <c r="BJ304">
        <v>0</v>
      </c>
      <c r="BK304">
        <v>9.0424196544410373E-3</v>
      </c>
      <c r="BL304">
        <v>3.9224891459949968E-3</v>
      </c>
      <c r="BM304">
        <v>0</v>
      </c>
      <c r="BN304">
        <v>9.8140029102940186E-4</v>
      </c>
      <c r="BO304">
        <v>1.4924073058459855E-2</v>
      </c>
      <c r="BP304">
        <v>0</v>
      </c>
      <c r="BQ304">
        <v>0.14352531601483046</v>
      </c>
      <c r="BR304">
        <v>0</v>
      </c>
      <c r="BS304">
        <v>0</v>
      </c>
      <c r="BT304">
        <v>0</v>
      </c>
      <c r="BU304">
        <v>0.5499812061371363</v>
      </c>
      <c r="BV304">
        <v>10.045710333099786</v>
      </c>
      <c r="BW304">
        <v>0</v>
      </c>
      <c r="BX304">
        <v>1.5366008595751919E-2</v>
      </c>
      <c r="BY304">
        <v>0</v>
      </c>
      <c r="BZ304">
        <v>0.18656887025415186</v>
      </c>
      <c r="CA304">
        <f t="shared" si="12"/>
        <v>4637.9648652436836</v>
      </c>
    </row>
    <row r="305" spans="1:79">
      <c r="A305" t="s">
        <v>57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f t="shared" si="12"/>
        <v>0</v>
      </c>
    </row>
    <row r="306" spans="1:79">
      <c r="A306" t="s">
        <v>5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.15052405088821794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f t="shared" si="12"/>
        <v>0.15052405088821794</v>
      </c>
    </row>
    <row r="307" spans="1:79">
      <c r="A307" t="s">
        <v>59</v>
      </c>
      <c r="B307">
        <v>8.8551303662167992E-3</v>
      </c>
      <c r="C307">
        <v>0.49580824621807423</v>
      </c>
      <c r="D307">
        <v>0.18066154548048846</v>
      </c>
      <c r="E307">
        <v>0.14745691322664342</v>
      </c>
      <c r="F307">
        <v>8.114011796279387</v>
      </c>
      <c r="G307">
        <v>0</v>
      </c>
      <c r="H307">
        <v>0</v>
      </c>
      <c r="I307">
        <v>0</v>
      </c>
      <c r="J307">
        <v>9.3277288709677688E-3</v>
      </c>
      <c r="K307">
        <v>1.3401294560545306E-2</v>
      </c>
      <c r="L307">
        <v>0.40686365778776368</v>
      </c>
      <c r="M307">
        <v>0</v>
      </c>
      <c r="N307">
        <v>496.08552291402623</v>
      </c>
      <c r="O307">
        <v>4.2264248048740252E-2</v>
      </c>
      <c r="P307">
        <v>0</v>
      </c>
      <c r="Q307">
        <v>6.1608250028062856E-3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.50716766455867746</v>
      </c>
      <c r="X307">
        <v>4.9581415806585074</v>
      </c>
      <c r="Y307">
        <v>4.1768575627506707E-3</v>
      </c>
      <c r="Z307">
        <v>0</v>
      </c>
      <c r="AA307">
        <v>0</v>
      </c>
      <c r="AB307">
        <v>0</v>
      </c>
      <c r="AC307">
        <v>2.036361927216971E-2</v>
      </c>
      <c r="AD307">
        <v>0</v>
      </c>
      <c r="AE307">
        <v>3.0811239243691346E-2</v>
      </c>
      <c r="AF307">
        <v>133.72236676553314</v>
      </c>
      <c r="AG307">
        <v>1917.9792327007615</v>
      </c>
      <c r="AH307">
        <v>0</v>
      </c>
      <c r="AI307">
        <v>25.459502651696564</v>
      </c>
      <c r="AJ307">
        <v>99.843974405769046</v>
      </c>
      <c r="AK307">
        <v>0</v>
      </c>
      <c r="AL307">
        <v>0.20629287502745661</v>
      </c>
      <c r="AM307">
        <v>0</v>
      </c>
      <c r="AN307">
        <v>0</v>
      </c>
      <c r="AO307">
        <v>1.4736427323755633E-2</v>
      </c>
      <c r="AP307">
        <v>0</v>
      </c>
      <c r="AQ307">
        <v>0</v>
      </c>
      <c r="AR307">
        <v>0</v>
      </c>
      <c r="AS307">
        <v>0</v>
      </c>
      <c r="AT307">
        <v>1.0325945760547041E-3</v>
      </c>
      <c r="AU307">
        <v>0</v>
      </c>
      <c r="AV307">
        <v>0</v>
      </c>
      <c r="AW307">
        <v>0</v>
      </c>
      <c r="AX307">
        <v>0.16315786042645211</v>
      </c>
      <c r="AY307">
        <v>11.888835138516221</v>
      </c>
      <c r="AZ307">
        <v>2.3038831882063106E-2</v>
      </c>
      <c r="BA307">
        <v>2.9688794586803127E-3</v>
      </c>
      <c r="BB307">
        <v>0</v>
      </c>
      <c r="BC307">
        <v>4.6406836261327272E-2</v>
      </c>
      <c r="BD307">
        <v>11.333403360644526</v>
      </c>
      <c r="BE307">
        <v>0.99028072716619686</v>
      </c>
      <c r="BF307">
        <v>0</v>
      </c>
      <c r="BG307">
        <v>1.7696808186563037E-2</v>
      </c>
      <c r="BH307">
        <v>0</v>
      </c>
      <c r="BI307">
        <v>379.0559900946439</v>
      </c>
      <c r="BJ307">
        <v>0</v>
      </c>
      <c r="BK307">
        <v>0.52952149308972052</v>
      </c>
      <c r="BL307">
        <v>0.14697225495782726</v>
      </c>
      <c r="BM307">
        <v>0</v>
      </c>
      <c r="BN307">
        <v>3.9497210894239019</v>
      </c>
      <c r="BO307">
        <v>0.66668696298125485</v>
      </c>
      <c r="BP307">
        <v>4.0913886326576723</v>
      </c>
      <c r="BQ307">
        <v>4.4950685564342088</v>
      </c>
      <c r="BR307">
        <v>12.253568933204663</v>
      </c>
      <c r="BS307">
        <v>0</v>
      </c>
      <c r="BT307">
        <v>9.8946926609386437E-4</v>
      </c>
      <c r="BU307">
        <v>2.000302689601368E-3</v>
      </c>
      <c r="BV307">
        <v>84.557304928827435</v>
      </c>
      <c r="BW307">
        <v>0</v>
      </c>
      <c r="BX307">
        <v>3.073642423691068E-3</v>
      </c>
      <c r="BY307">
        <v>0</v>
      </c>
      <c r="BZ307">
        <v>108.49301737064046</v>
      </c>
      <c r="CA307">
        <f t="shared" si="12"/>
        <v>3310.9692258556333</v>
      </c>
    </row>
    <row r="308" spans="1:79">
      <c r="A308" t="s">
        <v>6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3.0435896625245622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2.4797081148167584E-2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.15040150975073499</v>
      </c>
      <c r="AK308">
        <v>0</v>
      </c>
      <c r="AL308">
        <v>0</v>
      </c>
      <c r="AM308">
        <v>0</v>
      </c>
      <c r="AN308">
        <v>0</v>
      </c>
      <c r="AO308">
        <v>36.254055824164027</v>
      </c>
      <c r="AP308">
        <v>0</v>
      </c>
      <c r="AQ308">
        <v>0</v>
      </c>
      <c r="AR308">
        <v>0</v>
      </c>
      <c r="AS308">
        <v>0</v>
      </c>
      <c r="AT308">
        <v>0.48589378866724414</v>
      </c>
      <c r="AU308">
        <v>0</v>
      </c>
      <c r="AV308">
        <v>0</v>
      </c>
      <c r="AW308">
        <v>0</v>
      </c>
      <c r="AX308">
        <v>0</v>
      </c>
      <c r="AY308">
        <v>232.40898841691887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.19606617241837382</v>
      </c>
      <c r="BG308">
        <v>0</v>
      </c>
      <c r="BH308">
        <v>0</v>
      </c>
      <c r="BI308">
        <v>1.002929257603343E-3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24.927717874033</v>
      </c>
      <c r="BR308">
        <v>0</v>
      </c>
      <c r="BS308">
        <v>0</v>
      </c>
      <c r="BT308">
        <v>0</v>
      </c>
      <c r="BU308">
        <v>1.0140418608469343E-2</v>
      </c>
      <c r="BV308">
        <v>1.1336059901473492E-2</v>
      </c>
      <c r="BW308">
        <v>0</v>
      </c>
      <c r="BX308">
        <v>0</v>
      </c>
      <c r="BY308">
        <v>0</v>
      </c>
      <c r="BZ308">
        <v>2.0204372041356274E-2</v>
      </c>
      <c r="CA308">
        <f t="shared" si="12"/>
        <v>297.53419410943388</v>
      </c>
    </row>
    <row r="309" spans="1:79">
      <c r="A309" t="s">
        <v>61</v>
      </c>
      <c r="B309">
        <v>0</v>
      </c>
      <c r="C309">
        <v>0</v>
      </c>
      <c r="D309">
        <v>0</v>
      </c>
      <c r="E309">
        <v>1.0024060233218607E-3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1.9986002860071161E-3</v>
      </c>
      <c r="X309">
        <v>9.9134817939282825E-3</v>
      </c>
      <c r="Y309">
        <v>1.0079907521346975E-3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9.9568303268649547E-4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6.977418189740711E-3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1.0127870334838881E-2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f t="shared" si="12"/>
        <v>3.2023450412658042E-2</v>
      </c>
    </row>
    <row r="310" spans="1:79">
      <c r="A310" t="s">
        <v>62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1.9188657151212798</v>
      </c>
      <c r="L310">
        <v>0</v>
      </c>
      <c r="M310">
        <v>0</v>
      </c>
      <c r="N310">
        <v>3465.3042267850838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2.0571514598750767E-2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262.71356341115887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12.204272576412045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1.03999918162788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f t="shared" si="12"/>
        <v>3743.2014991840028</v>
      </c>
    </row>
    <row r="311" spans="1:79">
      <c r="A311" t="s">
        <v>63</v>
      </c>
      <c r="B311">
        <v>0</v>
      </c>
      <c r="C311">
        <v>0</v>
      </c>
      <c r="D311">
        <v>1.1774212456224384E-2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2.3254114343896976E-2</v>
      </c>
      <c r="O311">
        <v>0</v>
      </c>
      <c r="P311">
        <v>1.0131524255019876E-3</v>
      </c>
      <c r="Q311">
        <v>9.8218495211058686E-4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4.7661091056625778E-3</v>
      </c>
      <c r="Y311">
        <v>0</v>
      </c>
      <c r="Z311">
        <v>0</v>
      </c>
      <c r="AA311">
        <v>0</v>
      </c>
      <c r="AB311">
        <v>9.9323227762348285E-3</v>
      </c>
      <c r="AC311">
        <v>0</v>
      </c>
      <c r="AD311">
        <v>0</v>
      </c>
      <c r="AE311">
        <v>0</v>
      </c>
      <c r="AF311">
        <v>9.8662570546300401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4.879035667649273E-3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1.4377984304010813E-2</v>
      </c>
      <c r="BC311">
        <v>0</v>
      </c>
      <c r="BD311">
        <v>0</v>
      </c>
      <c r="BE311">
        <v>0.15564578113251262</v>
      </c>
      <c r="BF311">
        <v>4.6957732372347891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2.9343064347759577E-3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f t="shared" si="12"/>
        <v>14.791589495463409</v>
      </c>
    </row>
    <row r="312" spans="1:79">
      <c r="A312" t="s">
        <v>64</v>
      </c>
      <c r="B312">
        <v>0</v>
      </c>
      <c r="C312">
        <v>3.0575257385839683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3.9940070726609069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9.5035702945214448E-4</v>
      </c>
      <c r="AO312">
        <v>0</v>
      </c>
      <c r="AP312">
        <v>0</v>
      </c>
      <c r="AQ312">
        <v>0</v>
      </c>
      <c r="AR312">
        <v>0</v>
      </c>
      <c r="AS312">
        <v>0.40924146623797952</v>
      </c>
      <c r="AT312">
        <v>9.5027986693755088E-4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2.8095443432222584</v>
      </c>
      <c r="BP312">
        <v>8.2927839741800596E-2</v>
      </c>
      <c r="BQ312">
        <v>35.238404841132152</v>
      </c>
      <c r="BR312">
        <v>8.476791292051547E-3</v>
      </c>
      <c r="BS312">
        <v>0</v>
      </c>
      <c r="BT312">
        <v>0</v>
      </c>
      <c r="BU312">
        <v>12.304877591339348</v>
      </c>
      <c r="BV312">
        <v>172.43829999844482</v>
      </c>
      <c r="BW312">
        <v>0</v>
      </c>
      <c r="BX312">
        <v>0</v>
      </c>
      <c r="BY312">
        <v>0</v>
      </c>
      <c r="BZ312">
        <v>0.4079634099747067</v>
      </c>
      <c r="CA312">
        <f t="shared" si="12"/>
        <v>230.75316972952638</v>
      </c>
    </row>
    <row r="313" spans="1:79">
      <c r="A313" t="s">
        <v>65</v>
      </c>
      <c r="B313">
        <v>0</v>
      </c>
      <c r="C313">
        <v>0</v>
      </c>
      <c r="D313">
        <v>0</v>
      </c>
      <c r="E313">
        <v>0.75900019009611586</v>
      </c>
      <c r="F313">
        <v>4.6062341159293224E-2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.10644158523286032</v>
      </c>
      <c r="N313">
        <v>5.6645239001946067E-3</v>
      </c>
      <c r="O313">
        <v>3.8570128946252037E-2</v>
      </c>
      <c r="P313">
        <v>0</v>
      </c>
      <c r="Q313">
        <v>6.9959290167155063E-3</v>
      </c>
      <c r="R313">
        <v>0</v>
      </c>
      <c r="S313">
        <v>0</v>
      </c>
      <c r="T313">
        <v>0</v>
      </c>
      <c r="U313">
        <v>0</v>
      </c>
      <c r="V313">
        <v>1.0304190719860776E-2</v>
      </c>
      <c r="W313">
        <v>32.048711574855332</v>
      </c>
      <c r="X313">
        <v>0.74895069485076515</v>
      </c>
      <c r="Y313">
        <v>6.2427687625390846E-2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1.1738509539287989</v>
      </c>
      <c r="AG313">
        <v>0</v>
      </c>
      <c r="AH313">
        <v>0</v>
      </c>
      <c r="AI313">
        <v>0</v>
      </c>
      <c r="AJ313">
        <v>2.2471740704148153E-2</v>
      </c>
      <c r="AK313">
        <v>0</v>
      </c>
      <c r="AL313">
        <v>0</v>
      </c>
      <c r="AM313">
        <v>0</v>
      </c>
      <c r="AN313">
        <v>0</v>
      </c>
      <c r="AO313">
        <v>2.5987286824214181E-2</v>
      </c>
      <c r="AP313">
        <v>0</v>
      </c>
      <c r="AQ313">
        <v>0</v>
      </c>
      <c r="AR313">
        <v>0</v>
      </c>
      <c r="AS313">
        <v>0</v>
      </c>
      <c r="AT313">
        <v>1.9844173853059246</v>
      </c>
      <c r="AU313">
        <v>0</v>
      </c>
      <c r="AV313">
        <v>0</v>
      </c>
      <c r="AW313">
        <v>1.0751821815618194E-3</v>
      </c>
      <c r="AX313">
        <v>8.9765655124809732E-3</v>
      </c>
      <c r="AY313">
        <v>6.1593906432340584E-2</v>
      </c>
      <c r="AZ313">
        <v>0.2956684030518118</v>
      </c>
      <c r="BA313">
        <v>1.0784278587374558</v>
      </c>
      <c r="BB313">
        <v>1.9910643953929642E-2</v>
      </c>
      <c r="BC313">
        <v>0.97638809787590286</v>
      </c>
      <c r="BD313">
        <v>0</v>
      </c>
      <c r="BE313">
        <v>0</v>
      </c>
      <c r="BF313">
        <v>3.9751321789673229E-2</v>
      </c>
      <c r="BG313">
        <v>0</v>
      </c>
      <c r="BH313">
        <v>0</v>
      </c>
      <c r="BI313">
        <v>5.0044187601711414E-3</v>
      </c>
      <c r="BJ313">
        <v>0</v>
      </c>
      <c r="BK313">
        <v>0</v>
      </c>
      <c r="BL313">
        <v>0</v>
      </c>
      <c r="BM313">
        <v>9.9328509684706206E-4</v>
      </c>
      <c r="BN313">
        <v>6.3362465656365358E-2</v>
      </c>
      <c r="BO313">
        <v>0.92595134314174954</v>
      </c>
      <c r="BP313">
        <v>0.48454483042773494</v>
      </c>
      <c r="BQ313">
        <v>0.43782492076932805</v>
      </c>
      <c r="BR313">
        <v>0</v>
      </c>
      <c r="BS313">
        <v>0</v>
      </c>
      <c r="BT313">
        <v>0</v>
      </c>
      <c r="BU313">
        <v>0.11630721615426309</v>
      </c>
      <c r="BV313">
        <v>0.17356275276678013</v>
      </c>
      <c r="BW313">
        <v>0</v>
      </c>
      <c r="BX313">
        <v>0</v>
      </c>
      <c r="BY313">
        <v>0</v>
      </c>
      <c r="BZ313">
        <v>1.6030813761271783</v>
      </c>
      <c r="CA313">
        <f t="shared" si="12"/>
        <v>43.332280801601435</v>
      </c>
    </row>
    <row r="314" spans="1:79">
      <c r="A314" t="s">
        <v>6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2.4345454635437892E-2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1.154863883906191E-2</v>
      </c>
      <c r="AU314">
        <v>0</v>
      </c>
      <c r="AV314">
        <v>9.9490559334660918E-4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3.4600846960549408E-2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2.8608988888334647E-2</v>
      </c>
      <c r="CA314">
        <f t="shared" si="12"/>
        <v>0.10009883491673047</v>
      </c>
    </row>
    <row r="315" spans="1:79">
      <c r="A315" t="s">
        <v>67</v>
      </c>
      <c r="B315">
        <v>0</v>
      </c>
      <c r="C315">
        <v>0</v>
      </c>
      <c r="D315">
        <v>0</v>
      </c>
      <c r="E315">
        <v>0</v>
      </c>
      <c r="F315">
        <v>0.12070008751042721</v>
      </c>
      <c r="G315">
        <v>1.0078146624837301E-2</v>
      </c>
      <c r="H315">
        <v>0</v>
      </c>
      <c r="I315">
        <v>0</v>
      </c>
      <c r="J315">
        <v>0</v>
      </c>
      <c r="K315">
        <v>0.61087653804367503</v>
      </c>
      <c r="L315">
        <v>0</v>
      </c>
      <c r="M315">
        <v>0</v>
      </c>
      <c r="N315">
        <v>1.2442374674300811</v>
      </c>
      <c r="O315">
        <v>0</v>
      </c>
      <c r="P315">
        <v>0</v>
      </c>
      <c r="Q315">
        <v>6.0282336490634653E-3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6.4297054402796677E-2</v>
      </c>
      <c r="X315">
        <v>0.58334964712950876</v>
      </c>
      <c r="Y315">
        <v>0</v>
      </c>
      <c r="Z315">
        <v>0</v>
      </c>
      <c r="AA315">
        <v>0</v>
      </c>
      <c r="AB315">
        <v>6.5520350104061181E-2</v>
      </c>
      <c r="AC315">
        <v>0</v>
      </c>
      <c r="AD315">
        <v>0</v>
      </c>
      <c r="AE315">
        <v>0.20388927756570752</v>
      </c>
      <c r="AF315">
        <v>1.03215868422351</v>
      </c>
      <c r="AG315">
        <v>0</v>
      </c>
      <c r="AH315">
        <v>0</v>
      </c>
      <c r="AI315">
        <v>0</v>
      </c>
      <c r="AJ315">
        <v>5.9551970284412621E-2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1.0018057738931949E-3</v>
      </c>
      <c r="AU315">
        <v>0</v>
      </c>
      <c r="AV315">
        <v>1.0356567714512382E-3</v>
      </c>
      <c r="AW315">
        <v>0</v>
      </c>
      <c r="AX315">
        <v>1.0035187728627305E-3</v>
      </c>
      <c r="AY315">
        <v>0</v>
      </c>
      <c r="AZ315">
        <v>9.8014156072590681E-4</v>
      </c>
      <c r="BA315">
        <v>0</v>
      </c>
      <c r="BB315">
        <v>3.1630842958688585E-3</v>
      </c>
      <c r="BC315">
        <v>0</v>
      </c>
      <c r="BD315">
        <v>0</v>
      </c>
      <c r="BE315">
        <v>0</v>
      </c>
      <c r="BF315">
        <v>4.1712187628848464E-2</v>
      </c>
      <c r="BG315">
        <v>2.0214829293888122E-3</v>
      </c>
      <c r="BH315">
        <v>0</v>
      </c>
      <c r="BI315">
        <v>0</v>
      </c>
      <c r="BJ315">
        <v>3.0303919710291741E-3</v>
      </c>
      <c r="BK315">
        <v>1.012143167244121E-3</v>
      </c>
      <c r="BL315">
        <v>2.0079961157245083E-3</v>
      </c>
      <c r="BM315">
        <v>1.1992589585775036E-2</v>
      </c>
      <c r="BN315">
        <v>0</v>
      </c>
      <c r="BO315">
        <v>2.014304208107635E-3</v>
      </c>
      <c r="BP315">
        <v>0</v>
      </c>
      <c r="BQ315">
        <v>3.1228983677046582E-3</v>
      </c>
      <c r="BR315">
        <v>0</v>
      </c>
      <c r="BS315">
        <v>0</v>
      </c>
      <c r="BT315">
        <v>0</v>
      </c>
      <c r="BU315">
        <v>0.18451248817689006</v>
      </c>
      <c r="BV315">
        <v>0.26597667559494498</v>
      </c>
      <c r="BW315">
        <v>0</v>
      </c>
      <c r="BX315">
        <v>0</v>
      </c>
      <c r="BY315">
        <v>0</v>
      </c>
      <c r="BZ315">
        <v>1.0129343675397921E-3</v>
      </c>
      <c r="CA315">
        <f t="shared" si="12"/>
        <v>4.5262877562560817</v>
      </c>
    </row>
    <row r="316" spans="1:79">
      <c r="A316" t="s">
        <v>68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2.7972415256070585E-2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42.410226150224993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2.0105711884725267E-3</v>
      </c>
      <c r="X316">
        <v>1.0017178705544389E-3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1.8761899627869718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2.008049602110447E-3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139.9787919536312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1.0436113296942506</v>
      </c>
      <c r="BG316">
        <v>1.0098670980627684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1.346254213948893E-2</v>
      </c>
      <c r="BW316">
        <v>0</v>
      </c>
      <c r="BX316">
        <v>0</v>
      </c>
      <c r="BY316">
        <v>0</v>
      </c>
      <c r="BZ316">
        <v>0</v>
      </c>
      <c r="CA316">
        <f t="shared" ref="CA316:CA328" si="13">SUM(B316:BZ316)</f>
        <v>186.36514179045685</v>
      </c>
    </row>
    <row r="317" spans="1:79">
      <c r="A317" t="s">
        <v>69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49.994865268142114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2.5990272781468954E-2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6.4600814173198188E-3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.14970568318831912</v>
      </c>
      <c r="BD317">
        <v>8.7419808318752196E-3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.16243166110165538</v>
      </c>
      <c r="BM317">
        <v>0</v>
      </c>
      <c r="BN317">
        <v>0</v>
      </c>
      <c r="BO317">
        <v>0</v>
      </c>
      <c r="BP317">
        <v>0</v>
      </c>
      <c r="BQ317">
        <v>0.2678781553140408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.15045824883815578</v>
      </c>
      <c r="CA317">
        <f t="shared" si="13"/>
        <v>50.766531351614958</v>
      </c>
    </row>
    <row r="318" spans="1:79">
      <c r="A318" t="s">
        <v>70</v>
      </c>
      <c r="B318">
        <v>0</v>
      </c>
      <c r="C318">
        <v>4.9903518750387902E-3</v>
      </c>
      <c r="D318">
        <v>0</v>
      </c>
      <c r="E318">
        <v>0</v>
      </c>
      <c r="F318">
        <v>0</v>
      </c>
      <c r="G318">
        <v>18.992105329923049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.1092109345450703E-3</v>
      </c>
      <c r="S318">
        <v>0</v>
      </c>
      <c r="T318">
        <v>0</v>
      </c>
      <c r="U318">
        <v>0</v>
      </c>
      <c r="V318">
        <v>0</v>
      </c>
      <c r="W318">
        <v>2.9877069993569463E-3</v>
      </c>
      <c r="X318">
        <v>7.8838560251869513E-3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4.0027118611507071E-3</v>
      </c>
      <c r="AF318">
        <v>3.0137652523009205E-3</v>
      </c>
      <c r="AG318">
        <v>0</v>
      </c>
      <c r="AH318">
        <v>0</v>
      </c>
      <c r="AI318">
        <v>0</v>
      </c>
      <c r="AJ318">
        <v>0.15985484521071774</v>
      </c>
      <c r="AK318">
        <v>0</v>
      </c>
      <c r="AL318">
        <v>0</v>
      </c>
      <c r="AM318">
        <v>0</v>
      </c>
      <c r="AN318">
        <v>0</v>
      </c>
      <c r="AO318">
        <v>9.9525718012097092E-4</v>
      </c>
      <c r="AP318">
        <v>0</v>
      </c>
      <c r="AQ318">
        <v>0</v>
      </c>
      <c r="AR318">
        <v>0</v>
      </c>
      <c r="AS318">
        <v>0</v>
      </c>
      <c r="AT318">
        <v>5.9614342793224487E-3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13.396357345283894</v>
      </c>
      <c r="BD318">
        <v>0</v>
      </c>
      <c r="BE318">
        <v>0</v>
      </c>
      <c r="BF318">
        <v>3.0956133561015641E-3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2.9729058222014936E-3</v>
      </c>
      <c r="BM318">
        <v>1.9823379751282635E-3</v>
      </c>
      <c r="BN318">
        <v>0</v>
      </c>
      <c r="BO318">
        <v>0</v>
      </c>
      <c r="BP318">
        <v>2.040137337315953E-3</v>
      </c>
      <c r="BQ318">
        <v>0</v>
      </c>
      <c r="BR318">
        <v>0</v>
      </c>
      <c r="BS318">
        <v>0</v>
      </c>
      <c r="BT318">
        <v>0</v>
      </c>
      <c r="BU318">
        <v>4.0343221996154551E-3</v>
      </c>
      <c r="BV318">
        <v>6.4643615119381687E-2</v>
      </c>
      <c r="BW318">
        <v>0</v>
      </c>
      <c r="BX318">
        <v>0</v>
      </c>
      <c r="BY318">
        <v>0</v>
      </c>
      <c r="BZ318">
        <v>8.2741571848448121</v>
      </c>
      <c r="CA318">
        <f t="shared" si="13"/>
        <v>40.932187931479241</v>
      </c>
    </row>
    <row r="319" spans="1:79">
      <c r="A319" t="s">
        <v>71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f t="shared" si="13"/>
        <v>0</v>
      </c>
    </row>
    <row r="320" spans="1:79">
      <c r="A320" t="s">
        <v>72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3.7518606957796202E-3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.70206779384050955</v>
      </c>
      <c r="BW320">
        <v>0</v>
      </c>
      <c r="BX320">
        <v>0</v>
      </c>
      <c r="BY320">
        <v>0</v>
      </c>
      <c r="BZ320">
        <v>2.0060232463752561E-3</v>
      </c>
      <c r="CA320">
        <f t="shared" si="13"/>
        <v>0.70782567778266436</v>
      </c>
    </row>
    <row r="321" spans="1:79">
      <c r="A321" t="s">
        <v>73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4.1431030366179309</v>
      </c>
      <c r="BA321">
        <v>0</v>
      </c>
      <c r="BB321">
        <v>0</v>
      </c>
      <c r="BC321">
        <v>0</v>
      </c>
      <c r="BD321">
        <v>0</v>
      </c>
      <c r="BE321">
        <v>1.0077521830116128E-3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6.9566593241944225E-2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f t="shared" si="13"/>
        <v>4.2136773820428868</v>
      </c>
    </row>
    <row r="322" spans="1:79">
      <c r="A322" t="s">
        <v>74</v>
      </c>
      <c r="B322">
        <v>1.9814420862072631E-2</v>
      </c>
      <c r="C322">
        <v>2.9844794582239396</v>
      </c>
      <c r="D322">
        <v>12.208466866285139</v>
      </c>
      <c r="E322">
        <v>0.61675565866363813</v>
      </c>
      <c r="F322">
        <v>0.58940902124461536</v>
      </c>
      <c r="G322">
        <v>0</v>
      </c>
      <c r="H322">
        <v>0</v>
      </c>
      <c r="I322">
        <v>0</v>
      </c>
      <c r="J322">
        <v>0.31307875416794745</v>
      </c>
      <c r="K322">
        <v>0.41402571310060415</v>
      </c>
      <c r="L322">
        <v>0</v>
      </c>
      <c r="M322">
        <v>0</v>
      </c>
      <c r="N322">
        <v>7.5818259209408332</v>
      </c>
      <c r="O322">
        <v>0.50663221102776934</v>
      </c>
      <c r="P322">
        <v>7.2242017175620871E-2</v>
      </c>
      <c r="Q322">
        <v>4.4907389731883213E-2</v>
      </c>
      <c r="R322">
        <v>5.5483731396088502E-3</v>
      </c>
      <c r="S322">
        <v>0</v>
      </c>
      <c r="T322">
        <v>7.9292633884332064E-3</v>
      </c>
      <c r="U322">
        <v>0</v>
      </c>
      <c r="V322">
        <v>6.1719221373242289E-2</v>
      </c>
      <c r="W322">
        <v>10.716666353150645</v>
      </c>
      <c r="X322">
        <v>26.983584575585624</v>
      </c>
      <c r="Y322">
        <v>1.0775455660050675</v>
      </c>
      <c r="Z322">
        <v>0</v>
      </c>
      <c r="AA322">
        <v>0</v>
      </c>
      <c r="AB322">
        <v>0.20171974766195525</v>
      </c>
      <c r="AC322">
        <v>2.2613599421430167E-2</v>
      </c>
      <c r="AD322">
        <v>0.12858936019391234</v>
      </c>
      <c r="AE322">
        <v>0.12614055436407415</v>
      </c>
      <c r="AF322">
        <v>9.0310053588388683</v>
      </c>
      <c r="AG322">
        <v>0.32311303951806081</v>
      </c>
      <c r="AH322">
        <v>0</v>
      </c>
      <c r="AI322">
        <v>0.98584513105967253</v>
      </c>
      <c r="AJ322">
        <v>0.95456823423579984</v>
      </c>
      <c r="AK322">
        <v>2.016612294131272E-2</v>
      </c>
      <c r="AL322">
        <v>0.2402817484769865</v>
      </c>
      <c r="AM322">
        <v>0</v>
      </c>
      <c r="AN322">
        <v>0</v>
      </c>
      <c r="AO322">
        <v>0.13945251548648516</v>
      </c>
      <c r="AP322">
        <v>0.86867188789264893</v>
      </c>
      <c r="AQ322">
        <v>0</v>
      </c>
      <c r="AR322">
        <v>0</v>
      </c>
      <c r="AS322">
        <v>0</v>
      </c>
      <c r="AT322">
        <v>0.84687754753072153</v>
      </c>
      <c r="AU322">
        <v>0</v>
      </c>
      <c r="AV322">
        <v>0.47371187119801161</v>
      </c>
      <c r="AW322">
        <v>0</v>
      </c>
      <c r="AX322">
        <v>0.28874933516995016</v>
      </c>
      <c r="AY322">
        <v>4.1620426868999763E-2</v>
      </c>
      <c r="AZ322">
        <v>14.040103958300769</v>
      </c>
      <c r="BA322">
        <v>0.60855549241074436</v>
      </c>
      <c r="BB322">
        <v>8.3690659854815126E-3</v>
      </c>
      <c r="BC322">
        <v>17.118104169746413</v>
      </c>
      <c r="BD322">
        <v>0.23136161725916457</v>
      </c>
      <c r="BE322">
        <v>0</v>
      </c>
      <c r="BF322">
        <v>6.4905314878860809E-2</v>
      </c>
      <c r="BG322">
        <v>2.4311974060478119</v>
      </c>
      <c r="BH322">
        <v>0.24219609744582751</v>
      </c>
      <c r="BI322">
        <v>0</v>
      </c>
      <c r="BJ322">
        <v>0</v>
      </c>
      <c r="BK322">
        <v>0.70172477654631338</v>
      </c>
      <c r="BL322">
        <v>5.9675956711772198</v>
      </c>
      <c r="BM322">
        <v>3.9663333392360783E-3</v>
      </c>
      <c r="BN322">
        <v>1.0535729196053318</v>
      </c>
      <c r="BO322">
        <v>1.0007041236164841E-3</v>
      </c>
      <c r="BP322">
        <v>1.0204950970952623E-3</v>
      </c>
      <c r="BQ322">
        <v>1.4511429043848197E-2</v>
      </c>
      <c r="BR322">
        <v>0</v>
      </c>
      <c r="BS322">
        <v>2.5580576879120243E-2</v>
      </c>
      <c r="BT322">
        <v>89.215967111124215</v>
      </c>
      <c r="BU322">
        <v>0</v>
      </c>
      <c r="BV322">
        <v>20.885040070065816</v>
      </c>
      <c r="BW322">
        <v>0</v>
      </c>
      <c r="BX322">
        <v>0</v>
      </c>
      <c r="BY322">
        <v>0</v>
      </c>
      <c r="BZ322">
        <v>10.216301985379536</v>
      </c>
      <c r="CA322">
        <f t="shared" si="13"/>
        <v>241.72883245938201</v>
      </c>
    </row>
    <row r="323" spans="1:79">
      <c r="A323" t="s">
        <v>75</v>
      </c>
      <c r="B323">
        <v>0</v>
      </c>
      <c r="C323">
        <v>15.944040621461234</v>
      </c>
      <c r="D323">
        <v>7.7618818479138572</v>
      </c>
      <c r="E323">
        <v>6.5358060734462459E-2</v>
      </c>
      <c r="F323">
        <v>57.673648266080285</v>
      </c>
      <c r="G323">
        <v>0.35283014985414807</v>
      </c>
      <c r="H323">
        <v>0</v>
      </c>
      <c r="I323">
        <v>0</v>
      </c>
      <c r="J323">
        <v>0</v>
      </c>
      <c r="K323">
        <v>798.62097926537149</v>
      </c>
      <c r="L323">
        <v>0</v>
      </c>
      <c r="M323">
        <v>1.2226151523147901</v>
      </c>
      <c r="N323">
        <v>5264.2760709239665</v>
      </c>
      <c r="O323">
        <v>0</v>
      </c>
      <c r="P323">
        <v>6.9804956323579151E-2</v>
      </c>
      <c r="Q323">
        <v>2.6078820774201747</v>
      </c>
      <c r="R323">
        <v>20.025156421669081</v>
      </c>
      <c r="S323">
        <v>6.5005907510740063E-2</v>
      </c>
      <c r="T323">
        <v>3.2044946007098352E-3</v>
      </c>
      <c r="U323">
        <v>223.95730632921365</v>
      </c>
      <c r="V323">
        <v>35.245735933089748</v>
      </c>
      <c r="W323">
        <v>43.193307377773536</v>
      </c>
      <c r="X323">
        <v>112.95848729872057</v>
      </c>
      <c r="Y323">
        <v>0</v>
      </c>
      <c r="Z323">
        <v>0.82120723787497962</v>
      </c>
      <c r="AA323">
        <v>0</v>
      </c>
      <c r="AB323">
        <v>7.3050786136187776E-2</v>
      </c>
      <c r="AC323">
        <v>0</v>
      </c>
      <c r="AD323">
        <v>0.33149770525809241</v>
      </c>
      <c r="AE323">
        <v>0.64523633939656089</v>
      </c>
      <c r="AF323">
        <v>2.6397975828010196</v>
      </c>
      <c r="AG323">
        <v>78.977438847300647</v>
      </c>
      <c r="AH323">
        <v>1.1651574307515187E-3</v>
      </c>
      <c r="AI323">
        <v>2.8685861173966432E-2</v>
      </c>
      <c r="AJ323">
        <v>24.163907694536718</v>
      </c>
      <c r="AK323">
        <v>6.6285369589214549E-2</v>
      </c>
      <c r="AL323">
        <v>7.49934624667669E-2</v>
      </c>
      <c r="AM323">
        <v>6.285071478601098E-2</v>
      </c>
      <c r="AN323">
        <v>0</v>
      </c>
      <c r="AO323">
        <v>3.5828192851317295</v>
      </c>
      <c r="AP323">
        <v>0</v>
      </c>
      <c r="AQ323">
        <v>58.354442026465925</v>
      </c>
      <c r="AR323">
        <v>0</v>
      </c>
      <c r="AS323">
        <v>0</v>
      </c>
      <c r="AT323">
        <v>14.871698851948796</v>
      </c>
      <c r="AU323">
        <v>0</v>
      </c>
      <c r="AV323">
        <v>6.3122418581077533E-2</v>
      </c>
      <c r="AW323">
        <v>1.1567321073194243E-3</v>
      </c>
      <c r="AX323">
        <v>8.5843697270270546E-3</v>
      </c>
      <c r="AY323">
        <v>953.47984139127084</v>
      </c>
      <c r="AZ323">
        <v>32.692840187625244</v>
      </c>
      <c r="BA323">
        <v>1.0270422943885237E-3</v>
      </c>
      <c r="BB323">
        <v>0.95996322310341464</v>
      </c>
      <c r="BC323">
        <v>2.8383980848224981</v>
      </c>
      <c r="BD323">
        <v>16.758607946064519</v>
      </c>
      <c r="BE323">
        <v>6.4476870089122222E-3</v>
      </c>
      <c r="BF323">
        <v>23.515050980736341</v>
      </c>
      <c r="BG323">
        <v>8.7844120379790347</v>
      </c>
      <c r="BH323">
        <v>1.5860662336517541E-2</v>
      </c>
      <c r="BI323">
        <v>6.4672507371386079</v>
      </c>
      <c r="BJ323">
        <v>2.5986396884150883E-2</v>
      </c>
      <c r="BK323">
        <v>12.518630180417142</v>
      </c>
      <c r="BL323">
        <v>0.11721100239076913</v>
      </c>
      <c r="BM323">
        <v>0.22132862942268211</v>
      </c>
      <c r="BN323">
        <v>5.5759582440951627</v>
      </c>
      <c r="BO323">
        <v>6.7277311836219909</v>
      </c>
      <c r="BP323">
        <v>6.0487974823475343E-2</v>
      </c>
      <c r="BQ323">
        <v>43.591868717356292</v>
      </c>
      <c r="BR323">
        <v>0</v>
      </c>
      <c r="BS323">
        <v>0</v>
      </c>
      <c r="BT323">
        <v>5.3686696759276918E-2</v>
      </c>
      <c r="BU323">
        <v>42.836814213657043</v>
      </c>
      <c r="BV323">
        <v>0</v>
      </c>
      <c r="BW323">
        <v>1.7743704348013981E-2</v>
      </c>
      <c r="BX323">
        <v>0</v>
      </c>
      <c r="BY323">
        <v>0</v>
      </c>
      <c r="BZ323">
        <v>84.664965044096832</v>
      </c>
      <c r="CA323">
        <f t="shared" si="13"/>
        <v>8010.7433674949825</v>
      </c>
    </row>
    <row r="324" spans="1:79">
      <c r="A324" t="s">
        <v>76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f t="shared" si="13"/>
        <v>0</v>
      </c>
    </row>
    <row r="325" spans="1:79">
      <c r="A325" t="s">
        <v>77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f t="shared" si="13"/>
        <v>0</v>
      </c>
    </row>
    <row r="326" spans="1:79">
      <c r="A326" t="s">
        <v>78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2.5469421998291719E-2</v>
      </c>
      <c r="BW326">
        <v>0</v>
      </c>
      <c r="BX326">
        <v>0</v>
      </c>
      <c r="BY326">
        <v>0</v>
      </c>
      <c r="BZ326">
        <v>0</v>
      </c>
      <c r="CA326">
        <f t="shared" si="13"/>
        <v>2.5469421998291719E-2</v>
      </c>
    </row>
    <row r="327" spans="1:79">
      <c r="A327" t="s">
        <v>79</v>
      </c>
      <c r="B327">
        <v>0</v>
      </c>
      <c r="C327">
        <v>0</v>
      </c>
      <c r="D327">
        <v>0</v>
      </c>
      <c r="E327">
        <v>7.3744876325426212</v>
      </c>
      <c r="F327">
        <v>1.9649412056535788E-3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6.0006261781465585E-2</v>
      </c>
      <c r="M327">
        <v>0</v>
      </c>
      <c r="N327">
        <v>391.06608156978638</v>
      </c>
      <c r="O327">
        <v>0</v>
      </c>
      <c r="P327">
        <v>0</v>
      </c>
      <c r="Q327">
        <v>2.0015950427892996E-3</v>
      </c>
      <c r="R327">
        <v>0</v>
      </c>
      <c r="S327">
        <v>0</v>
      </c>
      <c r="T327">
        <v>0</v>
      </c>
      <c r="U327">
        <v>0</v>
      </c>
      <c r="V327">
        <v>1.1467427038242817E-3</v>
      </c>
      <c r="W327">
        <v>0.74388470021333919</v>
      </c>
      <c r="X327">
        <v>4.3214241653108436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1033.3207612379931</v>
      </c>
      <c r="AH327">
        <v>0</v>
      </c>
      <c r="AI327">
        <v>0</v>
      </c>
      <c r="AJ327">
        <v>66.267409582142093</v>
      </c>
      <c r="AK327">
        <v>0</v>
      </c>
      <c r="AL327">
        <v>0</v>
      </c>
      <c r="AM327">
        <v>0</v>
      </c>
      <c r="AN327">
        <v>0</v>
      </c>
      <c r="AO327">
        <v>0.54146507275545075</v>
      </c>
      <c r="AP327">
        <v>0</v>
      </c>
      <c r="AQ327">
        <v>0</v>
      </c>
      <c r="AR327">
        <v>0</v>
      </c>
      <c r="AS327">
        <v>0</v>
      </c>
      <c r="AT327">
        <v>9.9728739777229136E-4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1.2608068948108725E-2</v>
      </c>
      <c r="BA327">
        <v>0</v>
      </c>
      <c r="BB327">
        <v>0</v>
      </c>
      <c r="BC327">
        <v>5.093023499208261E-3</v>
      </c>
      <c r="BD327">
        <v>0</v>
      </c>
      <c r="BE327">
        <v>0</v>
      </c>
      <c r="BF327">
        <v>1.0368013961477597E-3</v>
      </c>
      <c r="BG327">
        <v>0</v>
      </c>
      <c r="BH327">
        <v>0</v>
      </c>
      <c r="BI327">
        <v>0.10024858371733729</v>
      </c>
      <c r="BJ327">
        <v>0</v>
      </c>
      <c r="BK327">
        <v>2.0197614615386418E-2</v>
      </c>
      <c r="BL327">
        <v>0</v>
      </c>
      <c r="BM327">
        <v>0</v>
      </c>
      <c r="BN327">
        <v>3.4706813798503551E-2</v>
      </c>
      <c r="BO327">
        <v>6.0205599288757645E-3</v>
      </c>
      <c r="BP327">
        <v>0</v>
      </c>
      <c r="BQ327">
        <v>9.968684183907453E-2</v>
      </c>
      <c r="BR327">
        <v>0</v>
      </c>
      <c r="BS327">
        <v>0</v>
      </c>
      <c r="BT327">
        <v>0</v>
      </c>
      <c r="BU327">
        <v>0.1591135175131877</v>
      </c>
      <c r="BV327">
        <v>3.3426008556903342</v>
      </c>
      <c r="BW327">
        <v>0</v>
      </c>
      <c r="BX327">
        <v>0</v>
      </c>
      <c r="BY327">
        <v>0</v>
      </c>
      <c r="BZ327">
        <v>0.2696498560236063</v>
      </c>
      <c r="CA327">
        <f t="shared" si="13"/>
        <v>1507.7525933258448</v>
      </c>
    </row>
    <row r="328" spans="1:79">
      <c r="B328">
        <f>SUM(B251:B327)</f>
        <v>5.8791783174388721</v>
      </c>
      <c r="C328">
        <f t="shared" ref="C328:BN328" si="14">SUM(C251:C327)</f>
        <v>155.75889078155447</v>
      </c>
      <c r="D328">
        <f t="shared" si="14"/>
        <v>546.29820071440702</v>
      </c>
      <c r="E328">
        <f t="shared" si="14"/>
        <v>666.44273059072771</v>
      </c>
      <c r="F328">
        <f t="shared" si="14"/>
        <v>1037.3781449663581</v>
      </c>
      <c r="G328">
        <f t="shared" si="14"/>
        <v>20.874871067049227</v>
      </c>
      <c r="H328">
        <f t="shared" si="14"/>
        <v>16.95299304753129</v>
      </c>
      <c r="I328">
        <f t="shared" si="14"/>
        <v>3.9167799475921718E-3</v>
      </c>
      <c r="J328">
        <f t="shared" si="14"/>
        <v>1.6827027229692748</v>
      </c>
      <c r="K328">
        <f t="shared" si="14"/>
        <v>1162.8696693207548</v>
      </c>
      <c r="L328">
        <f t="shared" si="14"/>
        <v>55.188178548924569</v>
      </c>
      <c r="M328">
        <f t="shared" si="14"/>
        <v>2.1497395688000918</v>
      </c>
      <c r="N328">
        <f t="shared" si="14"/>
        <v>40144.649919454387</v>
      </c>
      <c r="O328">
        <f t="shared" si="14"/>
        <v>3.2868521233781709</v>
      </c>
      <c r="P328">
        <f t="shared" si="14"/>
        <v>0.5571549083445374</v>
      </c>
      <c r="Q328">
        <f t="shared" si="14"/>
        <v>895.04271725528463</v>
      </c>
      <c r="R328">
        <f t="shared" si="14"/>
        <v>44.539273983598093</v>
      </c>
      <c r="S328">
        <f t="shared" si="14"/>
        <v>7.7395733002308402</v>
      </c>
      <c r="T328">
        <f t="shared" si="14"/>
        <v>16.373525374920451</v>
      </c>
      <c r="U328">
        <f t="shared" si="14"/>
        <v>4729.213109457035</v>
      </c>
      <c r="V328">
        <f t="shared" si="14"/>
        <v>48.417632413158998</v>
      </c>
      <c r="W328">
        <f t="shared" si="14"/>
        <v>10310.174186060472</v>
      </c>
      <c r="X328">
        <f t="shared" si="14"/>
        <v>6556.1928709586646</v>
      </c>
      <c r="Y328">
        <f t="shared" si="14"/>
        <v>2.4907771430126111</v>
      </c>
      <c r="Z328">
        <f t="shared" si="14"/>
        <v>1.566665569468177</v>
      </c>
      <c r="AA328">
        <f t="shared" si="14"/>
        <v>9.9664131534537778E-4</v>
      </c>
      <c r="AB328">
        <f t="shared" si="14"/>
        <v>1883.9744499426267</v>
      </c>
      <c r="AC328">
        <f t="shared" si="14"/>
        <v>283.91640353275329</v>
      </c>
      <c r="AD328">
        <f t="shared" si="14"/>
        <v>19.866672300542188</v>
      </c>
      <c r="AE328">
        <f t="shared" si="14"/>
        <v>6.6838780687482169</v>
      </c>
      <c r="AF328">
        <f t="shared" si="14"/>
        <v>1599.8380760735549</v>
      </c>
      <c r="AG328">
        <f t="shared" si="14"/>
        <v>18060.633803692832</v>
      </c>
      <c r="AH328">
        <f t="shared" si="14"/>
        <v>31.504955922972201</v>
      </c>
      <c r="AI328">
        <f t="shared" si="14"/>
        <v>26.50464370248821</v>
      </c>
      <c r="AJ328">
        <f t="shared" si="14"/>
        <v>3640.0429348112498</v>
      </c>
      <c r="AK328">
        <f t="shared" si="14"/>
        <v>0.57087064052813918</v>
      </c>
      <c r="AL328">
        <f t="shared" si="14"/>
        <v>65.149287583989775</v>
      </c>
      <c r="AM328">
        <f t="shared" si="14"/>
        <v>63.932155501578848</v>
      </c>
      <c r="AN328">
        <f t="shared" si="14"/>
        <v>2.1856047653339032E-2</v>
      </c>
      <c r="AO328">
        <f t="shared" si="14"/>
        <v>464.89135155861152</v>
      </c>
      <c r="AP328">
        <f t="shared" si="14"/>
        <v>0.9478314223466876</v>
      </c>
      <c r="AQ328">
        <f t="shared" si="14"/>
        <v>248.43905167840117</v>
      </c>
      <c r="AR328">
        <f t="shared" si="14"/>
        <v>5.9791531628536135E-3</v>
      </c>
      <c r="AS328">
        <f t="shared" si="14"/>
        <v>0.40924146623797952</v>
      </c>
      <c r="AT328">
        <f t="shared" si="14"/>
        <v>6026.7936116504206</v>
      </c>
      <c r="AU328">
        <f t="shared" si="14"/>
        <v>3.5492297400663801</v>
      </c>
      <c r="AV328">
        <f t="shared" si="14"/>
        <v>183.61034063835714</v>
      </c>
      <c r="AW328">
        <f t="shared" si="14"/>
        <v>50.757367500470629</v>
      </c>
      <c r="AX328">
        <f t="shared" si="14"/>
        <v>12.629540483754441</v>
      </c>
      <c r="AY328">
        <f t="shared" si="14"/>
        <v>4071.8016638021963</v>
      </c>
      <c r="AZ328">
        <f t="shared" si="14"/>
        <v>1140.0893688176313</v>
      </c>
      <c r="BA328">
        <f t="shared" si="14"/>
        <v>28.772348219444609</v>
      </c>
      <c r="BB328">
        <f t="shared" si="14"/>
        <v>5.8912110287201447</v>
      </c>
      <c r="BC328">
        <f t="shared" si="14"/>
        <v>1465.3582797145796</v>
      </c>
      <c r="BD328">
        <f t="shared" si="14"/>
        <v>29.153731597984383</v>
      </c>
      <c r="BE328">
        <f t="shared" si="14"/>
        <v>5.9662561806020378</v>
      </c>
      <c r="BF328">
        <f t="shared" si="14"/>
        <v>859.8316934933215</v>
      </c>
      <c r="BG328">
        <f t="shared" si="14"/>
        <v>60.462937831488148</v>
      </c>
      <c r="BH328">
        <f t="shared" si="14"/>
        <v>19.372767315711993</v>
      </c>
      <c r="BI328">
        <f t="shared" si="14"/>
        <v>4861.9697836406667</v>
      </c>
      <c r="BJ328">
        <f t="shared" si="14"/>
        <v>10.787001498226596</v>
      </c>
      <c r="BK328">
        <f t="shared" si="14"/>
        <v>148.95012453978447</v>
      </c>
      <c r="BL328">
        <f t="shared" si="14"/>
        <v>856.19299313391127</v>
      </c>
      <c r="BM328">
        <f t="shared" si="14"/>
        <v>232.8662296962562</v>
      </c>
      <c r="BN328">
        <f t="shared" si="14"/>
        <v>239.21452429232349</v>
      </c>
      <c r="BO328">
        <f t="shared" ref="BO328:BZ328" si="15">SUM(BO251:BO327)</f>
        <v>1821.3421940979667</v>
      </c>
      <c r="BP328">
        <f t="shared" si="15"/>
        <v>29.32682231565877</v>
      </c>
      <c r="BQ328">
        <f t="shared" si="15"/>
        <v>499.5251095038908</v>
      </c>
      <c r="BR328">
        <f t="shared" si="15"/>
        <v>12.262045724496716</v>
      </c>
      <c r="BS328">
        <f t="shared" si="15"/>
        <v>69.12899934235358</v>
      </c>
      <c r="BT328">
        <f t="shared" si="15"/>
        <v>564.74053334689313</v>
      </c>
      <c r="BU328">
        <f t="shared" si="15"/>
        <v>406.43047850182126</v>
      </c>
      <c r="BV328">
        <f t="shared" si="15"/>
        <v>11745.975389368143</v>
      </c>
      <c r="BW328">
        <f t="shared" si="15"/>
        <v>0.17183281714215903</v>
      </c>
      <c r="BX328">
        <f t="shared" si="15"/>
        <v>21.965604033908345</v>
      </c>
      <c r="BY328">
        <f t="shared" si="15"/>
        <v>21.326283529144675</v>
      </c>
      <c r="BZ328">
        <f t="shared" si="15"/>
        <v>8936.4110600485274</v>
      </c>
      <c r="CA328">
        <f t="shared" si="13"/>
        <v>137271.68527161592</v>
      </c>
    </row>
    <row r="331" spans="1:79">
      <c r="A331" t="s">
        <v>83</v>
      </c>
    </row>
    <row r="332" spans="1:79">
      <c r="B332" t="s">
        <v>3</v>
      </c>
      <c r="C332" t="s">
        <v>4</v>
      </c>
      <c r="D332" t="s">
        <v>5</v>
      </c>
      <c r="E332" t="s">
        <v>6</v>
      </c>
      <c r="F332" t="s">
        <v>7</v>
      </c>
      <c r="G332" t="s">
        <v>8</v>
      </c>
      <c r="H332" t="s">
        <v>9</v>
      </c>
      <c r="I332" t="s">
        <v>10</v>
      </c>
      <c r="J332" t="s">
        <v>11</v>
      </c>
      <c r="K332" t="s">
        <v>12</v>
      </c>
      <c r="L332" t="s">
        <v>13</v>
      </c>
      <c r="M332" t="s">
        <v>14</v>
      </c>
      <c r="N332" t="s">
        <v>15</v>
      </c>
      <c r="O332" t="s">
        <v>16</v>
      </c>
      <c r="P332" t="s">
        <v>17</v>
      </c>
      <c r="Q332" t="s">
        <v>18</v>
      </c>
      <c r="R332" t="s">
        <v>19</v>
      </c>
      <c r="S332" t="s">
        <v>20</v>
      </c>
      <c r="T332" t="s">
        <v>21</v>
      </c>
      <c r="U332" t="s">
        <v>22</v>
      </c>
      <c r="V332" t="s">
        <v>23</v>
      </c>
      <c r="W332" t="s">
        <v>24</v>
      </c>
      <c r="X332" t="s">
        <v>25</v>
      </c>
      <c r="Y332" t="s">
        <v>26</v>
      </c>
      <c r="Z332" t="s">
        <v>27</v>
      </c>
      <c r="AA332" t="s">
        <v>28</v>
      </c>
      <c r="AB332" t="s">
        <v>29</v>
      </c>
      <c r="AC332" t="s">
        <v>30</v>
      </c>
      <c r="AD332" t="s">
        <v>31</v>
      </c>
      <c r="AE332" t="s">
        <v>32</v>
      </c>
      <c r="AF332" t="s">
        <v>33</v>
      </c>
      <c r="AG332" t="s">
        <v>34</v>
      </c>
      <c r="AH332" t="s">
        <v>35</v>
      </c>
      <c r="AI332" t="s">
        <v>36</v>
      </c>
      <c r="AJ332" t="s">
        <v>37</v>
      </c>
      <c r="AK332" t="s">
        <v>38</v>
      </c>
      <c r="AL332" t="s">
        <v>39</v>
      </c>
      <c r="AM332" t="s">
        <v>40</v>
      </c>
      <c r="AN332" t="s">
        <v>41</v>
      </c>
      <c r="AO332" t="s">
        <v>42</v>
      </c>
      <c r="AP332" t="s">
        <v>43</v>
      </c>
      <c r="AQ332" t="s">
        <v>44</v>
      </c>
      <c r="AR332" t="s">
        <v>45</v>
      </c>
      <c r="AS332" t="s">
        <v>46</v>
      </c>
      <c r="AT332" t="s">
        <v>47</v>
      </c>
      <c r="AU332" t="s">
        <v>48</v>
      </c>
      <c r="AV332" t="s">
        <v>49</v>
      </c>
      <c r="AW332" t="s">
        <v>50</v>
      </c>
      <c r="AX332" t="s">
        <v>51</v>
      </c>
      <c r="AY332" t="s">
        <v>52</v>
      </c>
      <c r="AZ332" t="s">
        <v>53</v>
      </c>
      <c r="BA332" t="s">
        <v>54</v>
      </c>
      <c r="BB332" t="s">
        <v>55</v>
      </c>
      <c r="BC332" t="s">
        <v>56</v>
      </c>
      <c r="BD332" t="s">
        <v>57</v>
      </c>
      <c r="BE332" t="s">
        <v>58</v>
      </c>
      <c r="BF332" t="s">
        <v>59</v>
      </c>
      <c r="BG332" t="s">
        <v>60</v>
      </c>
      <c r="BH332" t="s">
        <v>61</v>
      </c>
      <c r="BI332" t="s">
        <v>62</v>
      </c>
      <c r="BJ332" t="s">
        <v>63</v>
      </c>
      <c r="BK332" t="s">
        <v>64</v>
      </c>
      <c r="BL332" t="s">
        <v>65</v>
      </c>
      <c r="BM332" t="s">
        <v>66</v>
      </c>
      <c r="BN332" t="s">
        <v>67</v>
      </c>
      <c r="BO332" t="s">
        <v>68</v>
      </c>
      <c r="BP332" t="s">
        <v>69</v>
      </c>
      <c r="BQ332" t="s">
        <v>70</v>
      </c>
      <c r="BR332" t="s">
        <v>71</v>
      </c>
      <c r="BS332" t="s">
        <v>72</v>
      </c>
      <c r="BT332" t="s">
        <v>73</v>
      </c>
      <c r="BU332" t="s">
        <v>74</v>
      </c>
      <c r="BV332" t="s">
        <v>75</v>
      </c>
      <c r="BW332" t="s">
        <v>76</v>
      </c>
      <c r="BX332" t="s">
        <v>77</v>
      </c>
      <c r="BY332" t="s">
        <v>78</v>
      </c>
      <c r="BZ332" t="s">
        <v>79</v>
      </c>
    </row>
    <row r="333" spans="1:79">
      <c r="A333" t="s">
        <v>3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1.8154335419301681E-2</v>
      </c>
      <c r="X333">
        <v>280.41540082295745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f>SUM(B333:BZ333)</f>
        <v>280.43355515837675</v>
      </c>
    </row>
    <row r="334" spans="1:79">
      <c r="A334" t="s">
        <v>4</v>
      </c>
      <c r="B334">
        <v>0</v>
      </c>
      <c r="C334">
        <v>0</v>
      </c>
      <c r="D334">
        <v>1.2330873722196001E-3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38.083545731911038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7.1729012558214011E-2</v>
      </c>
      <c r="W334">
        <v>1.236621501231553E-3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9.0602831271655915E-2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3.6101072388478829E-3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9.8011002542642819E-2</v>
      </c>
      <c r="BJ334">
        <v>0</v>
      </c>
      <c r="BK334">
        <v>1.5014728383244613</v>
      </c>
      <c r="BL334">
        <v>0</v>
      </c>
      <c r="BM334">
        <v>0</v>
      </c>
      <c r="BN334">
        <v>8.007909986083854E-3</v>
      </c>
      <c r="BO334">
        <v>0</v>
      </c>
      <c r="BP334">
        <v>0</v>
      </c>
      <c r="BQ334">
        <v>6.456330184533331E-3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1.2942043469426847E-2</v>
      </c>
      <c r="CA334">
        <f t="shared" ref="CA334:CA397" si="16">SUM(B334:BZ334)</f>
        <v>39.878847516360359</v>
      </c>
    </row>
    <row r="335" spans="1:79">
      <c r="A335" t="s">
        <v>5</v>
      </c>
      <c r="B335">
        <v>5.8749769474145007E-3</v>
      </c>
      <c r="C335">
        <v>1.9915266255565675E-3</v>
      </c>
      <c r="D335">
        <v>0</v>
      </c>
      <c r="E335">
        <v>10.57891628385608</v>
      </c>
      <c r="F335">
        <v>0.3552090892075952</v>
      </c>
      <c r="G335">
        <v>0</v>
      </c>
      <c r="H335">
        <v>0</v>
      </c>
      <c r="I335">
        <v>0</v>
      </c>
      <c r="J335">
        <v>0</v>
      </c>
      <c r="K335">
        <v>3.8407606495650395</v>
      </c>
      <c r="L335">
        <v>0</v>
      </c>
      <c r="M335">
        <v>0</v>
      </c>
      <c r="N335">
        <v>2.437964308249176</v>
      </c>
      <c r="O335">
        <v>0</v>
      </c>
      <c r="P335">
        <v>5.2851847654654741E-3</v>
      </c>
      <c r="Q335">
        <v>51.400137700566496</v>
      </c>
      <c r="R335">
        <v>25.218739682396087</v>
      </c>
      <c r="S335">
        <v>0</v>
      </c>
      <c r="T335">
        <v>2.9356494255843003E-2</v>
      </c>
      <c r="U335">
        <v>1.0044874913256801E-3</v>
      </c>
      <c r="V335">
        <v>7.1596332124612179</v>
      </c>
      <c r="W335">
        <v>148.74168612440644</v>
      </c>
      <c r="X335">
        <v>160.02392780023189</v>
      </c>
      <c r="Y335">
        <v>1.0417116539006089E-3</v>
      </c>
      <c r="Z335">
        <v>1.234155011547833E-3</v>
      </c>
      <c r="AA335">
        <v>0</v>
      </c>
      <c r="AB335">
        <v>2.5701920160822604</v>
      </c>
      <c r="AC335">
        <v>2.9530403892687618</v>
      </c>
      <c r="AD335">
        <v>0</v>
      </c>
      <c r="AE335">
        <v>0.53809724291865602</v>
      </c>
      <c r="AF335">
        <v>262.66668384519318</v>
      </c>
      <c r="AG335">
        <v>21.976378979078689</v>
      </c>
      <c r="AH335">
        <v>0</v>
      </c>
      <c r="AI335">
        <v>0</v>
      </c>
      <c r="AJ335">
        <v>5.8403989393878897</v>
      </c>
      <c r="AK335">
        <v>1.2337288323453771E-2</v>
      </c>
      <c r="AL335">
        <v>63.015496272428678</v>
      </c>
      <c r="AM335">
        <v>0</v>
      </c>
      <c r="AN335">
        <v>0</v>
      </c>
      <c r="AO335">
        <v>13.229372937404477</v>
      </c>
      <c r="AP335">
        <v>0</v>
      </c>
      <c r="AQ335">
        <v>0</v>
      </c>
      <c r="AR335">
        <v>0</v>
      </c>
      <c r="AS335">
        <v>0</v>
      </c>
      <c r="AT335">
        <v>2.2887092854791256</v>
      </c>
      <c r="AU335">
        <v>0</v>
      </c>
      <c r="AV335">
        <v>2.1374691944135438</v>
      </c>
      <c r="AW335">
        <v>0</v>
      </c>
      <c r="AX335">
        <v>10.297478950635861</v>
      </c>
      <c r="AY335">
        <v>0</v>
      </c>
      <c r="AZ335">
        <v>1.2065484504654684</v>
      </c>
      <c r="BA335">
        <v>3.1616909841787364</v>
      </c>
      <c r="BB335">
        <v>0.11617474600131868</v>
      </c>
      <c r="BC335">
        <v>0</v>
      </c>
      <c r="BD335">
        <v>0</v>
      </c>
      <c r="BE335">
        <v>0</v>
      </c>
      <c r="BF335">
        <v>1.8821770640157618</v>
      </c>
      <c r="BG335">
        <v>2.965047614888239E-3</v>
      </c>
      <c r="BH335">
        <v>2.9130979679165816</v>
      </c>
      <c r="BI335">
        <v>0</v>
      </c>
      <c r="BJ335">
        <v>1.9842650675554339</v>
      </c>
      <c r="BK335">
        <v>7.6992165413864102</v>
      </c>
      <c r="BL335">
        <v>67.273264397676655</v>
      </c>
      <c r="BM335">
        <v>2.0004819075261686</v>
      </c>
      <c r="BN335">
        <v>7.5000567346320324</v>
      </c>
      <c r="BO335">
        <v>6.0347336964700779E-2</v>
      </c>
      <c r="BP335">
        <v>1.3570916981512558E-2</v>
      </c>
      <c r="BQ335">
        <v>67.002693497415564</v>
      </c>
      <c r="BR335">
        <v>0</v>
      </c>
      <c r="BS335">
        <v>0</v>
      </c>
      <c r="BT335">
        <v>0</v>
      </c>
      <c r="BU335">
        <v>57.80363200946384</v>
      </c>
      <c r="BV335">
        <v>96.05827164124176</v>
      </c>
      <c r="BW335">
        <v>1.3748503987213579E-2</v>
      </c>
      <c r="BX335">
        <v>1.1963569041120671E-3</v>
      </c>
      <c r="BY335">
        <v>0</v>
      </c>
      <c r="BZ335">
        <v>0.25494530686689715</v>
      </c>
      <c r="CA335">
        <f t="shared" si="16"/>
        <v>1114.2767632071007</v>
      </c>
    </row>
    <row r="336" spans="1:79">
      <c r="A336" t="s">
        <v>6</v>
      </c>
      <c r="B336">
        <v>0</v>
      </c>
      <c r="C336">
        <v>1.0029743992457608E-3</v>
      </c>
      <c r="D336">
        <v>4.8306215854730154E-2</v>
      </c>
      <c r="E336">
        <v>0</v>
      </c>
      <c r="F336">
        <v>4.53515975139877E-3</v>
      </c>
      <c r="G336">
        <v>1.4894993973865787E-2</v>
      </c>
      <c r="H336">
        <v>0</v>
      </c>
      <c r="I336">
        <v>0</v>
      </c>
      <c r="J336">
        <v>2.5999727192141287E-3</v>
      </c>
      <c r="K336">
        <v>0.12113215457831246</v>
      </c>
      <c r="L336">
        <v>0</v>
      </c>
      <c r="M336">
        <v>0</v>
      </c>
      <c r="N336">
        <v>2.6547020423001E-2</v>
      </c>
      <c r="O336">
        <v>0</v>
      </c>
      <c r="P336">
        <v>2.1293835380439947E-3</v>
      </c>
      <c r="Q336">
        <v>2.4947857612175606E-2</v>
      </c>
      <c r="R336">
        <v>2.159116274358118E-2</v>
      </c>
      <c r="S336">
        <v>0</v>
      </c>
      <c r="T336">
        <v>0</v>
      </c>
      <c r="U336">
        <v>4.0470470250658043E-3</v>
      </c>
      <c r="V336">
        <v>1.6297133586630139E-2</v>
      </c>
      <c r="W336">
        <v>1.1894711025301676</v>
      </c>
      <c r="X336">
        <v>0.61017295057201937</v>
      </c>
      <c r="Y336">
        <v>2.518213170179507E-2</v>
      </c>
      <c r="Z336">
        <v>0</v>
      </c>
      <c r="AA336">
        <v>0</v>
      </c>
      <c r="AB336">
        <v>3.2769859767806296E-2</v>
      </c>
      <c r="AC336">
        <v>0</v>
      </c>
      <c r="AD336">
        <v>2.3884377150016303E-2</v>
      </c>
      <c r="AE336">
        <v>3.2489811173158314E-2</v>
      </c>
      <c r="AF336">
        <v>0.11492422623600354</v>
      </c>
      <c r="AG336">
        <v>3.7608990527565785E-2</v>
      </c>
      <c r="AH336">
        <v>0</v>
      </c>
      <c r="AI336">
        <v>0</v>
      </c>
      <c r="AJ336">
        <v>1.8663257998107342E-2</v>
      </c>
      <c r="AK336">
        <v>8.2844213986374201E-3</v>
      </c>
      <c r="AL336">
        <v>6.8746673931037441E-3</v>
      </c>
      <c r="AM336">
        <v>1.6842943316328123E-2</v>
      </c>
      <c r="AN336">
        <v>0</v>
      </c>
      <c r="AO336">
        <v>8.0429414070277341E-3</v>
      </c>
      <c r="AP336">
        <v>9.8283466369062929E-4</v>
      </c>
      <c r="AQ336">
        <v>0</v>
      </c>
      <c r="AR336">
        <v>0</v>
      </c>
      <c r="AS336">
        <v>0</v>
      </c>
      <c r="AT336">
        <v>0.14891759672624694</v>
      </c>
      <c r="AU336">
        <v>0</v>
      </c>
      <c r="AV336">
        <v>5.8984883548245434E-3</v>
      </c>
      <c r="AW336">
        <v>1.5033470112229364E-3</v>
      </c>
      <c r="AX336">
        <v>0</v>
      </c>
      <c r="AY336">
        <v>14.683103346902977</v>
      </c>
      <c r="AZ336">
        <v>3.0720063641073627E-2</v>
      </c>
      <c r="BA336">
        <v>4.9127063468845156E-2</v>
      </c>
      <c r="BB336">
        <v>1.2376698284664032E-2</v>
      </c>
      <c r="BC336">
        <v>0</v>
      </c>
      <c r="BD336">
        <v>8.3656884061170889E-2</v>
      </c>
      <c r="BE336">
        <v>1.2117174046954764E-2</v>
      </c>
      <c r="BF336">
        <v>0.48286001690080937</v>
      </c>
      <c r="BG336">
        <v>0</v>
      </c>
      <c r="BH336">
        <v>8.3446681729500358E-3</v>
      </c>
      <c r="BI336">
        <v>9.1612518908469331E-3</v>
      </c>
      <c r="BJ336">
        <v>1.3386012623223453E-2</v>
      </c>
      <c r="BK336">
        <v>5.2527312514803132E-3</v>
      </c>
      <c r="BL336">
        <v>0.57083798627071647</v>
      </c>
      <c r="BM336">
        <v>0.10979948527786781</v>
      </c>
      <c r="BN336">
        <v>9.255418986541411E-2</v>
      </c>
      <c r="BO336">
        <v>0.10597717841945549</v>
      </c>
      <c r="BP336">
        <v>0</v>
      </c>
      <c r="BQ336">
        <v>0.48623120101173262</v>
      </c>
      <c r="BR336">
        <v>0</v>
      </c>
      <c r="BS336">
        <v>1.1518623177594427E-3</v>
      </c>
      <c r="BT336">
        <v>0</v>
      </c>
      <c r="BU336">
        <v>0.18726861083691559</v>
      </c>
      <c r="BV336">
        <v>0.93733063737264399</v>
      </c>
      <c r="BW336">
        <v>2.3080112429243881E-3</v>
      </c>
      <c r="BX336">
        <v>1.2050206427443384E-3</v>
      </c>
      <c r="BY336">
        <v>0</v>
      </c>
      <c r="BZ336">
        <v>6.1393526867172192E-2</v>
      </c>
      <c r="CA336">
        <f t="shared" si="16"/>
        <v>20.516708645503329</v>
      </c>
    </row>
    <row r="337" spans="1:79">
      <c r="A337" t="s">
        <v>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.38003342766518922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.14145058761306986</v>
      </c>
      <c r="CA337">
        <f t="shared" si="16"/>
        <v>0.52148401527825905</v>
      </c>
    </row>
    <row r="338" spans="1:79">
      <c r="A338" t="s">
        <v>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4.1129938049246683E-3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1.9737442613303744E-3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5.7987721798454846E-3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1.0635889117851965E-3</v>
      </c>
      <c r="CA338">
        <f t="shared" si="16"/>
        <v>1.2949099157885724E-2</v>
      </c>
    </row>
    <row r="339" spans="1:79">
      <c r="A339" t="s">
        <v>9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7791.48161262913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f t="shared" si="16"/>
        <v>17791.48161262913</v>
      </c>
    </row>
    <row r="340" spans="1:79">
      <c r="A340" t="s">
        <v>1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f t="shared" si="16"/>
        <v>0</v>
      </c>
    </row>
    <row r="341" spans="1:79">
      <c r="A341" t="s">
        <v>11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9.5013752869291701E-4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f t="shared" si="16"/>
        <v>9.5013752869291701E-4</v>
      </c>
    </row>
    <row r="342" spans="1:79">
      <c r="A342" t="s">
        <v>12</v>
      </c>
      <c r="B342">
        <v>0</v>
      </c>
      <c r="C342">
        <v>1.7154629514208944E-2</v>
      </c>
      <c r="D342">
        <v>0</v>
      </c>
      <c r="E342">
        <v>0.37961428285153748</v>
      </c>
      <c r="F342">
        <v>1.0531820325326293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2.0023281428288753E-3</v>
      </c>
      <c r="N342">
        <v>4.4359372330749464E-2</v>
      </c>
      <c r="O342">
        <v>0</v>
      </c>
      <c r="P342">
        <v>0</v>
      </c>
      <c r="Q342">
        <v>4.3600244966696209E-3</v>
      </c>
      <c r="R342">
        <v>0</v>
      </c>
      <c r="S342">
        <v>0</v>
      </c>
      <c r="T342">
        <v>0</v>
      </c>
      <c r="U342">
        <v>3.4609852651171029E-3</v>
      </c>
      <c r="V342">
        <v>9.291406607933643E-3</v>
      </c>
      <c r="W342">
        <v>9.5071414143012914E-2</v>
      </c>
      <c r="X342">
        <v>0.57617913406913401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.1525845913377388</v>
      </c>
      <c r="AF342">
        <v>9.5648831005832283E-2</v>
      </c>
      <c r="AG342">
        <v>5.9405832402611072</v>
      </c>
      <c r="AH342">
        <v>0</v>
      </c>
      <c r="AI342">
        <v>0</v>
      </c>
      <c r="AJ342">
        <v>8.6316195542869676E-4</v>
      </c>
      <c r="AK342">
        <v>0</v>
      </c>
      <c r="AL342">
        <v>0</v>
      </c>
      <c r="AM342">
        <v>0</v>
      </c>
      <c r="AN342">
        <v>0</v>
      </c>
      <c r="AO342">
        <v>3.4838098127922503</v>
      </c>
      <c r="AP342">
        <v>0</v>
      </c>
      <c r="AQ342">
        <v>0</v>
      </c>
      <c r="AR342">
        <v>0</v>
      </c>
      <c r="AS342">
        <v>0</v>
      </c>
      <c r="AT342">
        <v>0.57727553490994554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1.218328944491023E-3</v>
      </c>
      <c r="BA342">
        <v>0</v>
      </c>
      <c r="BB342">
        <v>0</v>
      </c>
      <c r="BC342">
        <v>0</v>
      </c>
      <c r="BD342">
        <v>1.156105375379087E-2</v>
      </c>
      <c r="BE342">
        <v>0</v>
      </c>
      <c r="BF342">
        <v>0</v>
      </c>
      <c r="BG342">
        <v>6.721911103554302E-3</v>
      </c>
      <c r="BH342">
        <v>0</v>
      </c>
      <c r="BI342">
        <v>0</v>
      </c>
      <c r="BJ342">
        <v>0</v>
      </c>
      <c r="BK342">
        <v>0.53474360282900768</v>
      </c>
      <c r="BL342">
        <v>3.0263623704113369E-3</v>
      </c>
      <c r="BM342">
        <v>0</v>
      </c>
      <c r="BN342">
        <v>4.9990240764383343E-3</v>
      </c>
      <c r="BO342">
        <v>2.7151910422058018E-3</v>
      </c>
      <c r="BP342">
        <v>3.8965761240387278E-3</v>
      </c>
      <c r="BQ342">
        <v>1.0863577297922946E-3</v>
      </c>
      <c r="BR342">
        <v>0</v>
      </c>
      <c r="BS342">
        <v>0</v>
      </c>
      <c r="BT342">
        <v>0</v>
      </c>
      <c r="BU342">
        <v>0</v>
      </c>
      <c r="BV342">
        <v>127.45302495875526</v>
      </c>
      <c r="BW342">
        <v>0</v>
      </c>
      <c r="BX342">
        <v>0</v>
      </c>
      <c r="BY342">
        <v>0</v>
      </c>
      <c r="BZ342">
        <v>1.9098560606486876E-3</v>
      </c>
      <c r="CA342">
        <f t="shared" si="16"/>
        <v>140.46034400500577</v>
      </c>
    </row>
    <row r="343" spans="1:79">
      <c r="A343" t="s">
        <v>13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f t="shared" si="16"/>
        <v>0</v>
      </c>
    </row>
    <row r="344" spans="1:79">
      <c r="A344" t="s">
        <v>14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f t="shared" si="16"/>
        <v>0</v>
      </c>
    </row>
    <row r="345" spans="1:79">
      <c r="A345" t="s">
        <v>15</v>
      </c>
      <c r="B345">
        <v>0.36281103584422941</v>
      </c>
      <c r="C345">
        <v>153.42036966155879</v>
      </c>
      <c r="D345">
        <v>6.7166490478855483</v>
      </c>
      <c r="E345">
        <v>23.894130841093592</v>
      </c>
      <c r="F345">
        <v>1088.2413722577076</v>
      </c>
      <c r="G345">
        <v>2.710235694971674E-2</v>
      </c>
      <c r="H345">
        <v>22.734670407150496</v>
      </c>
      <c r="I345">
        <v>0</v>
      </c>
      <c r="J345">
        <v>1.29583060667056</v>
      </c>
      <c r="K345">
        <v>508.25954397988426</v>
      </c>
      <c r="L345">
        <v>3.6975275968683645</v>
      </c>
      <c r="M345">
        <v>0.1486475261500568</v>
      </c>
      <c r="N345">
        <v>0</v>
      </c>
      <c r="O345">
        <v>2.8516745728161221</v>
      </c>
      <c r="P345">
        <v>0</v>
      </c>
      <c r="Q345">
        <v>11.686153288428992</v>
      </c>
      <c r="R345">
        <v>0.56668942258055655</v>
      </c>
      <c r="S345">
        <v>0.79829997654961771</v>
      </c>
      <c r="T345">
        <v>0</v>
      </c>
      <c r="U345">
        <v>0</v>
      </c>
      <c r="V345">
        <v>0.50443413664164694</v>
      </c>
      <c r="W345">
        <v>470.05785038970691</v>
      </c>
      <c r="X345">
        <v>1772.5238369056365</v>
      </c>
      <c r="Y345">
        <v>1.2388949480888722</v>
      </c>
      <c r="Z345">
        <v>0.31125479089400859</v>
      </c>
      <c r="AA345">
        <v>0</v>
      </c>
      <c r="AB345">
        <v>14.006258502059406</v>
      </c>
      <c r="AC345">
        <v>379.00243453860111</v>
      </c>
      <c r="AD345">
        <v>0.36609561285672498</v>
      </c>
      <c r="AE345">
        <v>0.18458053327312068</v>
      </c>
      <c r="AF345">
        <v>758.07206699097674</v>
      </c>
      <c r="AG345">
        <v>11253.938594827076</v>
      </c>
      <c r="AH345">
        <v>0.12773644855897151</v>
      </c>
      <c r="AI345">
        <v>0</v>
      </c>
      <c r="AJ345">
        <v>3094.6499266608239</v>
      </c>
      <c r="AK345">
        <v>0</v>
      </c>
      <c r="AL345">
        <v>0</v>
      </c>
      <c r="AM345">
        <v>2.3514146159923695E-3</v>
      </c>
      <c r="AN345">
        <v>0</v>
      </c>
      <c r="AO345">
        <v>447.42498110920326</v>
      </c>
      <c r="AP345">
        <v>0</v>
      </c>
      <c r="AQ345">
        <v>138.96935941098104</v>
      </c>
      <c r="AR345">
        <v>0</v>
      </c>
      <c r="AS345">
        <v>0</v>
      </c>
      <c r="AT345">
        <v>6677.072156723304</v>
      </c>
      <c r="AU345">
        <v>4.083711146440967</v>
      </c>
      <c r="AV345">
        <v>232.55065535796876</v>
      </c>
      <c r="AW345">
        <v>81.013989568516848</v>
      </c>
      <c r="AX345">
        <v>1.6260818482911592</v>
      </c>
      <c r="AY345">
        <v>39.78387170457647</v>
      </c>
      <c r="AZ345">
        <v>355.21289599197422</v>
      </c>
      <c r="BA345">
        <v>1.8490338883015747</v>
      </c>
      <c r="BB345">
        <v>1.602225047965502</v>
      </c>
      <c r="BC345">
        <v>1232.2909230939833</v>
      </c>
      <c r="BD345">
        <v>0.66294082787469166</v>
      </c>
      <c r="BE345">
        <v>1.8620925666300117</v>
      </c>
      <c r="BF345">
        <v>1010.9976507111948</v>
      </c>
      <c r="BG345">
        <v>2.1467770934598738</v>
      </c>
      <c r="BH345">
        <v>10.110321491956348</v>
      </c>
      <c r="BI345">
        <v>791.1773052434628</v>
      </c>
      <c r="BJ345">
        <v>0.85900037801160023</v>
      </c>
      <c r="BK345">
        <v>16.617544169466818</v>
      </c>
      <c r="BL345">
        <v>158.71343282458409</v>
      </c>
      <c r="BM345">
        <v>1.4625998339181163</v>
      </c>
      <c r="BN345">
        <v>3.4845434034590261</v>
      </c>
      <c r="BO345">
        <v>421.43134427763562</v>
      </c>
      <c r="BP345">
        <v>30.009887201247718</v>
      </c>
      <c r="BQ345">
        <v>353.23529493518015</v>
      </c>
      <c r="BR345">
        <v>0</v>
      </c>
      <c r="BS345">
        <v>51.145056558069413</v>
      </c>
      <c r="BT345">
        <v>146.92294174309839</v>
      </c>
      <c r="BU345">
        <v>144.69369680975271</v>
      </c>
      <c r="BV345">
        <v>658.39071167620182</v>
      </c>
      <c r="BW345">
        <v>0.15337553798257708</v>
      </c>
      <c r="BX345">
        <v>29.430057551870586</v>
      </c>
      <c r="BY345">
        <v>28.603615734335353</v>
      </c>
      <c r="BZ345">
        <v>2706.4193147289316</v>
      </c>
      <c r="CA345">
        <f t="shared" si="16"/>
        <v>35351.697179467796</v>
      </c>
    </row>
    <row r="346" spans="1:79">
      <c r="A346" t="s">
        <v>16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4.8715249089659801E-3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7.3582056154788911E-2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1.057658766767317</v>
      </c>
      <c r="CA346">
        <f t="shared" si="16"/>
        <v>1.1361123478310717</v>
      </c>
    </row>
    <row r="347" spans="1:79">
      <c r="A347" t="s">
        <v>17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3.9607535805236292E-3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f t="shared" si="16"/>
        <v>3.9607535805236292E-3</v>
      </c>
    </row>
    <row r="348" spans="1:79">
      <c r="A348" t="s">
        <v>18</v>
      </c>
      <c r="B348">
        <v>0</v>
      </c>
      <c r="C348">
        <v>3.9355765127257435E-2</v>
      </c>
      <c r="D348">
        <v>0</v>
      </c>
      <c r="E348">
        <v>1.292435288208898E-2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.10273361365342265</v>
      </c>
      <c r="O348">
        <v>0</v>
      </c>
      <c r="P348">
        <v>7.3110618422177363E-3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.66612925074541374</v>
      </c>
      <c r="W348">
        <v>5.837371283682561E-2</v>
      </c>
      <c r="X348">
        <v>3.6517451297526748</v>
      </c>
      <c r="Y348">
        <v>0</v>
      </c>
      <c r="Z348">
        <v>0</v>
      </c>
      <c r="AA348">
        <v>0</v>
      </c>
      <c r="AB348">
        <v>4.0522934532180331E-2</v>
      </c>
      <c r="AC348">
        <v>0</v>
      </c>
      <c r="AD348">
        <v>0</v>
      </c>
      <c r="AE348">
        <v>0</v>
      </c>
      <c r="AF348">
        <v>1.4343882470004965</v>
      </c>
      <c r="AG348">
        <v>4.3096107934720461E-3</v>
      </c>
      <c r="AH348">
        <v>0</v>
      </c>
      <c r="AI348">
        <v>0</v>
      </c>
      <c r="AJ348">
        <v>0</v>
      </c>
      <c r="AK348">
        <v>0</v>
      </c>
      <c r="AL348">
        <v>7.6109569129377386E-2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1.0571914373101189E-2</v>
      </c>
      <c r="AU348">
        <v>0</v>
      </c>
      <c r="AV348">
        <v>2.3145109433790876E-3</v>
      </c>
      <c r="AW348">
        <v>0</v>
      </c>
      <c r="AX348">
        <v>0</v>
      </c>
      <c r="AY348">
        <v>0</v>
      </c>
      <c r="AZ348">
        <v>0.83922572456145739</v>
      </c>
      <c r="BA348">
        <v>0.48032033972194799</v>
      </c>
      <c r="BB348">
        <v>0</v>
      </c>
      <c r="BC348">
        <v>21.814372490897728</v>
      </c>
      <c r="BD348">
        <v>0</v>
      </c>
      <c r="BE348">
        <v>0</v>
      </c>
      <c r="BF348">
        <v>5.1775713980330873E-2</v>
      </c>
      <c r="BG348">
        <v>0</v>
      </c>
      <c r="BH348">
        <v>7.1544956683278871</v>
      </c>
      <c r="BI348">
        <v>0</v>
      </c>
      <c r="BJ348">
        <v>2.4989990674943945</v>
      </c>
      <c r="BK348">
        <v>1.0406047691314522E-3</v>
      </c>
      <c r="BL348">
        <v>0</v>
      </c>
      <c r="BM348">
        <v>0</v>
      </c>
      <c r="BN348">
        <v>4.7786035749818644E-3</v>
      </c>
      <c r="BO348">
        <v>0</v>
      </c>
      <c r="BP348">
        <v>0</v>
      </c>
      <c r="BQ348">
        <v>1.2877969049727598E-2</v>
      </c>
      <c r="BR348">
        <v>0</v>
      </c>
      <c r="BS348">
        <v>0</v>
      </c>
      <c r="BT348">
        <v>0</v>
      </c>
      <c r="BU348">
        <v>0.42794679201422531</v>
      </c>
      <c r="BV348">
        <v>0</v>
      </c>
      <c r="BW348">
        <v>0</v>
      </c>
      <c r="BX348">
        <v>0</v>
      </c>
      <c r="BY348">
        <v>0</v>
      </c>
      <c r="BZ348">
        <v>1.4632934388760227E-2</v>
      </c>
      <c r="CA348">
        <f t="shared" si="16"/>
        <v>39.40725558239248</v>
      </c>
    </row>
    <row r="349" spans="1:79">
      <c r="A349" t="s">
        <v>1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1.1695438720608185E-2</v>
      </c>
      <c r="M349">
        <v>1.2699890114471151E-2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.76242396800419865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1.8599303731654047E-2</v>
      </c>
      <c r="AU349">
        <v>0</v>
      </c>
      <c r="AV349">
        <v>6.3987763855904893E-3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f t="shared" si="16"/>
        <v>0.81181737695652256</v>
      </c>
    </row>
    <row r="350" spans="1:79">
      <c r="A350" t="s">
        <v>2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2.0896941678525691E-3</v>
      </c>
      <c r="CA350">
        <f t="shared" si="16"/>
        <v>2.0896941678525691E-3</v>
      </c>
    </row>
    <row r="351" spans="1:79">
      <c r="A351" t="s">
        <v>2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f t="shared" si="16"/>
        <v>0</v>
      </c>
    </row>
    <row r="352" spans="1:79">
      <c r="A352" t="s">
        <v>22</v>
      </c>
      <c r="B352">
        <v>0</v>
      </c>
      <c r="C352">
        <v>0</v>
      </c>
      <c r="D352">
        <v>123.14221602951288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63.667347910691895</v>
      </c>
      <c r="O352">
        <v>0</v>
      </c>
      <c r="P352">
        <v>0</v>
      </c>
      <c r="Q352">
        <v>0.17005705251051331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2.4025410122883673E-2</v>
      </c>
      <c r="X352">
        <v>234.10453309984248</v>
      </c>
      <c r="Y352">
        <v>0</v>
      </c>
      <c r="Z352">
        <v>0</v>
      </c>
      <c r="AA352">
        <v>0</v>
      </c>
      <c r="AB352">
        <v>3.019482268098173</v>
      </c>
      <c r="AC352">
        <v>0</v>
      </c>
      <c r="AD352">
        <v>0</v>
      </c>
      <c r="AE352">
        <v>0</v>
      </c>
      <c r="AF352">
        <v>0</v>
      </c>
      <c r="AG352">
        <v>886.17638563673245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52.564187582196482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1.6335888866102797</v>
      </c>
      <c r="BA352">
        <v>0</v>
      </c>
      <c r="BB352">
        <v>0</v>
      </c>
      <c r="BC352">
        <v>420.77443029257489</v>
      </c>
      <c r="BD352">
        <v>0</v>
      </c>
      <c r="BE352">
        <v>0</v>
      </c>
      <c r="BF352">
        <v>0.95651302620565448</v>
      </c>
      <c r="BG352">
        <v>0</v>
      </c>
      <c r="BH352">
        <v>0</v>
      </c>
      <c r="BI352">
        <v>0</v>
      </c>
      <c r="BJ352">
        <v>0</v>
      </c>
      <c r="BK352">
        <v>38.632581883000029</v>
      </c>
      <c r="BL352">
        <v>76.728999794384904</v>
      </c>
      <c r="BM352">
        <v>0</v>
      </c>
      <c r="BN352">
        <v>149.97311973673581</v>
      </c>
      <c r="BO352">
        <v>61.398365487644746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32.075752999836261</v>
      </c>
      <c r="BV352">
        <v>429.32340876414696</v>
      </c>
      <c r="BW352">
        <v>0</v>
      </c>
      <c r="BX352">
        <v>0</v>
      </c>
      <c r="BY352">
        <v>0</v>
      </c>
      <c r="BZ352">
        <v>0</v>
      </c>
      <c r="CA352">
        <f t="shared" si="16"/>
        <v>2574.3649958608476</v>
      </c>
    </row>
    <row r="353" spans="1:79">
      <c r="A353" t="s">
        <v>23</v>
      </c>
      <c r="B353">
        <v>0</v>
      </c>
      <c r="C353">
        <v>9.9367075122708476E-4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7.4482401260817718E-2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.1733850140772171</v>
      </c>
      <c r="AL353">
        <v>0</v>
      </c>
      <c r="AM353">
        <v>0</v>
      </c>
      <c r="AN353">
        <v>0</v>
      </c>
      <c r="AO353">
        <v>0.59208242309730541</v>
      </c>
      <c r="AP353">
        <v>0</v>
      </c>
      <c r="AQ353">
        <v>0</v>
      </c>
      <c r="AR353">
        <v>0</v>
      </c>
      <c r="AS353">
        <v>0</v>
      </c>
      <c r="AT353">
        <v>4.8531654132546618E-3</v>
      </c>
      <c r="AU353">
        <v>0</v>
      </c>
      <c r="AV353">
        <v>0.19868830371713447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10.480824549528503</v>
      </c>
      <c r="BD353">
        <v>0</v>
      </c>
      <c r="BE353">
        <v>0</v>
      </c>
      <c r="BF353">
        <v>3.9325281724934191E-3</v>
      </c>
      <c r="BG353">
        <v>0</v>
      </c>
      <c r="BH353">
        <v>0</v>
      </c>
      <c r="BI353">
        <v>39.530188212151778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1.1770505154899779E-2</v>
      </c>
      <c r="BR353">
        <v>0</v>
      </c>
      <c r="BS353">
        <v>0</v>
      </c>
      <c r="BT353">
        <v>0</v>
      </c>
      <c r="BU353">
        <v>1.0394628970818288E-2</v>
      </c>
      <c r="BV353">
        <v>4.6356789788947689E-3</v>
      </c>
      <c r="BW353">
        <v>0</v>
      </c>
      <c r="BX353">
        <v>0</v>
      </c>
      <c r="BY353">
        <v>0</v>
      </c>
      <c r="BZ353">
        <v>0</v>
      </c>
      <c r="CA353">
        <f t="shared" si="16"/>
        <v>51.086231081274342</v>
      </c>
    </row>
    <row r="354" spans="1:79">
      <c r="A354" t="s">
        <v>24</v>
      </c>
      <c r="B354">
        <v>1.4458455440100082</v>
      </c>
      <c r="C354">
        <v>9.6606968295575169E-4</v>
      </c>
      <c r="D354">
        <v>0.10443349055166316</v>
      </c>
      <c r="E354">
        <v>29.263629854101609</v>
      </c>
      <c r="F354">
        <v>4.0038359786833571</v>
      </c>
      <c r="G354">
        <v>0.1444257480306568</v>
      </c>
      <c r="H354">
        <v>0</v>
      </c>
      <c r="I354">
        <v>3.6496979137347137E-3</v>
      </c>
      <c r="J354">
        <v>0</v>
      </c>
      <c r="K354">
        <v>2.6816503062333625</v>
      </c>
      <c r="L354">
        <v>0</v>
      </c>
      <c r="M354">
        <v>1.1276189395485626E-3</v>
      </c>
      <c r="N354">
        <v>33.954215313914958</v>
      </c>
      <c r="O354">
        <v>0</v>
      </c>
      <c r="P354">
        <v>0.32713965034929554</v>
      </c>
      <c r="Q354">
        <v>1.8917714059831037</v>
      </c>
      <c r="R354">
        <v>0.12845026781825056</v>
      </c>
      <c r="S354">
        <v>0</v>
      </c>
      <c r="T354">
        <v>0</v>
      </c>
      <c r="U354">
        <v>0</v>
      </c>
      <c r="V354">
        <v>2.4147950758452068</v>
      </c>
      <c r="W354">
        <v>0</v>
      </c>
      <c r="X354">
        <v>159.92914152283421</v>
      </c>
      <c r="Y354">
        <v>8.7926362604610231E-2</v>
      </c>
      <c r="Z354">
        <v>0</v>
      </c>
      <c r="AA354">
        <v>0</v>
      </c>
      <c r="AB354">
        <v>5.234234409362009</v>
      </c>
      <c r="AC354">
        <v>0</v>
      </c>
      <c r="AD354">
        <v>0.14857747802980023</v>
      </c>
      <c r="AE354">
        <v>0.26749665879329376</v>
      </c>
      <c r="AF354">
        <v>93.891478702702301</v>
      </c>
      <c r="AG354">
        <v>3165.7304700279942</v>
      </c>
      <c r="AH354">
        <v>0</v>
      </c>
      <c r="AI354">
        <v>0</v>
      </c>
      <c r="AJ354">
        <v>697.51660816805997</v>
      </c>
      <c r="AK354">
        <v>0.16657402174622157</v>
      </c>
      <c r="AL354">
        <v>0.11540698289477959</v>
      </c>
      <c r="AM354">
        <v>7.4435870881348842E-2</v>
      </c>
      <c r="AN354">
        <v>3.7716875757622548E-3</v>
      </c>
      <c r="AO354">
        <v>1.1267610106207198</v>
      </c>
      <c r="AP354">
        <v>5.4906917678542617E-2</v>
      </c>
      <c r="AQ354">
        <v>1.1175800352275629</v>
      </c>
      <c r="AR354">
        <v>0</v>
      </c>
      <c r="AS354">
        <v>0</v>
      </c>
      <c r="AT354">
        <v>19.727461671991971</v>
      </c>
      <c r="AU354">
        <v>0</v>
      </c>
      <c r="AV354">
        <v>4.431532457594136E-2</v>
      </c>
      <c r="AW354">
        <v>0</v>
      </c>
      <c r="AX354">
        <v>0</v>
      </c>
      <c r="AY354">
        <v>0</v>
      </c>
      <c r="AZ354">
        <v>88.840896554652531</v>
      </c>
      <c r="BA354">
        <v>14.947713577292678</v>
      </c>
      <c r="BB354">
        <v>0.85724943551034982</v>
      </c>
      <c r="BC354">
        <v>8.5767357429954796E-3</v>
      </c>
      <c r="BD354">
        <v>0.13500870087867553</v>
      </c>
      <c r="BE354">
        <v>2.6192385788463071</v>
      </c>
      <c r="BF354">
        <v>3.6481362031610098</v>
      </c>
      <c r="BG354">
        <v>0.64708464818284328</v>
      </c>
      <c r="BH354">
        <v>0.34662252783880965</v>
      </c>
      <c r="BI354">
        <v>0.1117727076650892</v>
      </c>
      <c r="BJ354">
        <v>0.42845994747495814</v>
      </c>
      <c r="BK354">
        <v>12.404657050276567</v>
      </c>
      <c r="BL354">
        <v>5.5767775649783378</v>
      </c>
      <c r="BM354">
        <v>1.059499407485607</v>
      </c>
      <c r="BN354">
        <v>6.5453864925644751</v>
      </c>
      <c r="BO354">
        <v>8.5807666160985341E-2</v>
      </c>
      <c r="BP354">
        <v>1.0445211255883193</v>
      </c>
      <c r="BQ354">
        <v>3.9734527882183777</v>
      </c>
      <c r="BR354">
        <v>0</v>
      </c>
      <c r="BS354">
        <v>0.39803072158661734</v>
      </c>
      <c r="BT354">
        <v>158.41007764624064</v>
      </c>
      <c r="BU354">
        <v>2.7151320531688352</v>
      </c>
      <c r="BV354">
        <v>75.029972028589398</v>
      </c>
      <c r="BW354">
        <v>6.6692620212051631E-3</v>
      </c>
      <c r="BX354">
        <v>0</v>
      </c>
      <c r="BY354">
        <v>0</v>
      </c>
      <c r="BZ354">
        <v>2.5218671183143213</v>
      </c>
      <c r="CA354">
        <f t="shared" si="16"/>
        <v>4603.9656934180712</v>
      </c>
    </row>
    <row r="355" spans="1:79">
      <c r="A355" t="s">
        <v>25</v>
      </c>
      <c r="B355">
        <v>5.1270692665240807E-2</v>
      </c>
      <c r="C355">
        <v>0.11932020957075097</v>
      </c>
      <c r="D355">
        <v>67.64682450058811</v>
      </c>
      <c r="E355">
        <v>2.4528947959034242</v>
      </c>
      <c r="F355">
        <v>0.33273557040843055</v>
      </c>
      <c r="G355">
        <v>0.51025749189793124</v>
      </c>
      <c r="H355">
        <v>0</v>
      </c>
      <c r="I355">
        <v>0</v>
      </c>
      <c r="J355">
        <v>3.5089708285709724E-2</v>
      </c>
      <c r="K355">
        <v>0.75274304288014293</v>
      </c>
      <c r="L355">
        <v>0</v>
      </c>
      <c r="M355">
        <v>0.65891493175790949</v>
      </c>
      <c r="N355">
        <v>2.5718706751198823</v>
      </c>
      <c r="O355">
        <v>3.9347923838051878E-2</v>
      </c>
      <c r="P355">
        <v>1.2772689092067965E-2</v>
      </c>
      <c r="Q355">
        <v>3.9767168250666813</v>
      </c>
      <c r="R355">
        <v>0.33774267936601887</v>
      </c>
      <c r="S355">
        <v>1.1208872066269186E-3</v>
      </c>
      <c r="T355">
        <v>1.2809648516004975E-2</v>
      </c>
      <c r="U355">
        <v>1.2137708512489676E-2</v>
      </c>
      <c r="V355">
        <v>0.65984730442203865</v>
      </c>
      <c r="W355">
        <v>15.172631989876971</v>
      </c>
      <c r="X355">
        <v>0</v>
      </c>
      <c r="Y355">
        <v>5.0350024338967653E-2</v>
      </c>
      <c r="Z355">
        <v>5.2195123100728477E-2</v>
      </c>
      <c r="AA355">
        <v>0</v>
      </c>
      <c r="AB355">
        <v>0.31535982676377106</v>
      </c>
      <c r="AC355">
        <v>0.30003652042457446</v>
      </c>
      <c r="AD355">
        <v>6.3673665389160528E-2</v>
      </c>
      <c r="AE355">
        <v>4.5614386003969072</v>
      </c>
      <c r="AF355">
        <v>1.3366422241171418</v>
      </c>
      <c r="AG355">
        <v>4.3841722772637874</v>
      </c>
      <c r="AH355">
        <v>1.3929387880309381E-2</v>
      </c>
      <c r="AI355">
        <v>2.9627132108407301E-2</v>
      </c>
      <c r="AJ355">
        <v>3.1920121740717065</v>
      </c>
      <c r="AK355">
        <v>9.6279170860987501E-2</v>
      </c>
      <c r="AL355">
        <v>5.0072701798090417E-2</v>
      </c>
      <c r="AM355">
        <v>16.405341141157095</v>
      </c>
      <c r="AN355">
        <v>0</v>
      </c>
      <c r="AO355">
        <v>1.5926069315337656</v>
      </c>
      <c r="AP355">
        <v>0</v>
      </c>
      <c r="AQ355">
        <v>0.10497642928226604</v>
      </c>
      <c r="AR355">
        <v>5.9313939892586907E-3</v>
      </c>
      <c r="AS355">
        <v>0</v>
      </c>
      <c r="AT355">
        <v>1.5592749161474442</v>
      </c>
      <c r="AU355">
        <v>0</v>
      </c>
      <c r="AV355">
        <v>0.31017277012547911</v>
      </c>
      <c r="AW355">
        <v>0.51099347407236817</v>
      </c>
      <c r="AX355">
        <v>0.30253663019796967</v>
      </c>
      <c r="AY355">
        <v>14.368803866144404</v>
      </c>
      <c r="AZ355">
        <v>9.3239646779443142</v>
      </c>
      <c r="BA355">
        <v>6.8383797903978985E-2</v>
      </c>
      <c r="BB355">
        <v>1.1135879212362803</v>
      </c>
      <c r="BC355">
        <v>2.0208191214087834</v>
      </c>
      <c r="BD355">
        <v>0.1220423302333412</v>
      </c>
      <c r="BE355">
        <v>3.0284370650608454E-2</v>
      </c>
      <c r="BF355">
        <v>4.1320014749461267</v>
      </c>
      <c r="BG355">
        <v>1.1284617490464421</v>
      </c>
      <c r="BH355">
        <v>0.32952120372633903</v>
      </c>
      <c r="BI355">
        <v>0.47217989761291645</v>
      </c>
      <c r="BJ355">
        <v>0.10808722702980864</v>
      </c>
      <c r="BK355">
        <v>11.729807944064442</v>
      </c>
      <c r="BL355">
        <v>1.0781975926953733</v>
      </c>
      <c r="BM355">
        <v>4.782344039449443</v>
      </c>
      <c r="BN355">
        <v>6.3503443014846308</v>
      </c>
      <c r="BO355">
        <v>15.843516261050846</v>
      </c>
      <c r="BP355">
        <v>0.23003305216612335</v>
      </c>
      <c r="BQ355">
        <v>2.634233623831725</v>
      </c>
      <c r="BR355">
        <v>0</v>
      </c>
      <c r="BS355">
        <v>8.5211485570800077E-2</v>
      </c>
      <c r="BT355">
        <v>124.21584041111745</v>
      </c>
      <c r="BU355">
        <v>2.1012687577312752</v>
      </c>
      <c r="BV355">
        <v>10.043219438252581</v>
      </c>
      <c r="BW355">
        <v>1.2690472950739816E-2</v>
      </c>
      <c r="BX355">
        <v>0</v>
      </c>
      <c r="BY355">
        <v>0</v>
      </c>
      <c r="BZ355">
        <v>1.2996072209491718</v>
      </c>
      <c r="CA355">
        <f t="shared" si="16"/>
        <v>344.21912402919253</v>
      </c>
    </row>
    <row r="356" spans="1:79">
      <c r="A356" t="s">
        <v>26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1.4470491327003714E-2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.10477969295881426</v>
      </c>
      <c r="CA356">
        <f t="shared" si="16"/>
        <v>0.11925018428581798</v>
      </c>
    </row>
    <row r="357" spans="1:79">
      <c r="A357" t="s">
        <v>27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7.528625978878372</v>
      </c>
      <c r="T357">
        <v>14.827852078424922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9.7403381846918383E-4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1.2431695067508406</v>
      </c>
      <c r="CA357">
        <f t="shared" si="16"/>
        <v>23.600621597872603</v>
      </c>
    </row>
    <row r="358" spans="1:79">
      <c r="A358" t="s">
        <v>28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f t="shared" si="16"/>
        <v>0</v>
      </c>
    </row>
    <row r="359" spans="1:79">
      <c r="A359" t="s">
        <v>29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23.588777134319304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5.9660063301203757E-3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8.6024421279413232E-2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1.0688763804291084E-3</v>
      </c>
      <c r="CA359">
        <f t="shared" si="16"/>
        <v>23.681836438309269</v>
      </c>
    </row>
    <row r="360" spans="1:79">
      <c r="A360" t="s">
        <v>3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4.2505471856146421E-2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f t="shared" si="16"/>
        <v>4.2505471856146421E-2</v>
      </c>
    </row>
    <row r="361" spans="1:79">
      <c r="A361" t="s">
        <v>31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1.8746642023692139E-3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9.193851706189609E-4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6.3596242662037311E-2</v>
      </c>
      <c r="AD361">
        <v>0</v>
      </c>
      <c r="AE361">
        <v>0</v>
      </c>
      <c r="AF361">
        <v>3.4351606284873756E-2</v>
      </c>
      <c r="AG361">
        <v>0</v>
      </c>
      <c r="AH361">
        <v>0</v>
      </c>
      <c r="AI361">
        <v>0</v>
      </c>
      <c r="AJ361">
        <v>1.0142389832282965E-3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4.5553767302378258E-3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.32561955427543071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f t="shared" si="16"/>
        <v>0.43193106830879607</v>
      </c>
    </row>
    <row r="362" spans="1:79">
      <c r="A362" t="s">
        <v>32</v>
      </c>
      <c r="B362">
        <v>0</v>
      </c>
      <c r="C362">
        <v>0</v>
      </c>
      <c r="D362">
        <v>0</v>
      </c>
      <c r="E362">
        <v>2.0481121324616085E-3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3.0116202416362991E-3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3.0510678502273012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3.5693079814171393E-3</v>
      </c>
      <c r="BR362">
        <v>0</v>
      </c>
      <c r="BS362">
        <v>0</v>
      </c>
      <c r="BT362">
        <v>0</v>
      </c>
      <c r="BU362">
        <v>0</v>
      </c>
      <c r="BV362">
        <v>9.1395346982589779E-3</v>
      </c>
      <c r="BW362">
        <v>0</v>
      </c>
      <c r="BX362">
        <v>0</v>
      </c>
      <c r="BY362">
        <v>0</v>
      </c>
      <c r="BZ362">
        <v>0</v>
      </c>
      <c r="CA362">
        <f t="shared" si="16"/>
        <v>3.0688364252810749</v>
      </c>
    </row>
    <row r="363" spans="1:79">
      <c r="A363" t="s">
        <v>33</v>
      </c>
      <c r="B363">
        <v>0</v>
      </c>
      <c r="C363">
        <v>0</v>
      </c>
      <c r="D363">
        <v>3.9202368281761144E-2</v>
      </c>
      <c r="E363">
        <v>1.0147456503877314E-3</v>
      </c>
      <c r="F363">
        <v>14.318244127618138</v>
      </c>
      <c r="G363">
        <v>0</v>
      </c>
      <c r="H363">
        <v>0</v>
      </c>
      <c r="I363">
        <v>0</v>
      </c>
      <c r="J363">
        <v>0</v>
      </c>
      <c r="K363">
        <v>0.13707790478732332</v>
      </c>
      <c r="L363">
        <v>0</v>
      </c>
      <c r="M363">
        <v>0</v>
      </c>
      <c r="N363">
        <v>3.6536228178772917E-2</v>
      </c>
      <c r="O363">
        <v>0</v>
      </c>
      <c r="P363">
        <v>0</v>
      </c>
      <c r="Q363">
        <v>0.57942290768723648</v>
      </c>
      <c r="R363">
        <v>0</v>
      </c>
      <c r="S363">
        <v>0.12461145217913619</v>
      </c>
      <c r="T363">
        <v>0</v>
      </c>
      <c r="U363">
        <v>5.0652225077129024E-3</v>
      </c>
      <c r="V363">
        <v>3.1275774968553327E-2</v>
      </c>
      <c r="W363">
        <v>0.2058021844983676</v>
      </c>
      <c r="X363">
        <v>6.6681744916031027</v>
      </c>
      <c r="Y363">
        <v>3.1517573059593835E-3</v>
      </c>
      <c r="Z363">
        <v>0</v>
      </c>
      <c r="AA363">
        <v>0</v>
      </c>
      <c r="AB363">
        <v>0</v>
      </c>
      <c r="AC363">
        <v>0</v>
      </c>
      <c r="AD363">
        <v>1.9928882132851616E-3</v>
      </c>
      <c r="AE363">
        <v>0</v>
      </c>
      <c r="AF363">
        <v>0</v>
      </c>
      <c r="AG363">
        <v>59.102221077629032</v>
      </c>
      <c r="AH363">
        <v>0</v>
      </c>
      <c r="AI363">
        <v>0</v>
      </c>
      <c r="AJ363">
        <v>0</v>
      </c>
      <c r="AK363">
        <v>0</v>
      </c>
      <c r="AL363">
        <v>1.9666809501583142E-3</v>
      </c>
      <c r="AM363">
        <v>0</v>
      </c>
      <c r="AN363">
        <v>1.6663119159145791E-2</v>
      </c>
      <c r="AO363">
        <v>0</v>
      </c>
      <c r="AP363">
        <v>0</v>
      </c>
      <c r="AQ363">
        <v>68.102389416891768</v>
      </c>
      <c r="AR363">
        <v>0</v>
      </c>
      <c r="AS363">
        <v>0</v>
      </c>
      <c r="AT363">
        <v>7.8477052325646897E-3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.37589510645960728</v>
      </c>
      <c r="BA363">
        <v>6.0721296871528684E-2</v>
      </c>
      <c r="BB363">
        <v>1.1265808977507991E-3</v>
      </c>
      <c r="BC363">
        <v>15.567476814815866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1.0309987581674309E-2</v>
      </c>
      <c r="BK363">
        <v>0</v>
      </c>
      <c r="BL363">
        <v>0.18159762502317361</v>
      </c>
      <c r="BM363">
        <v>1.9808773463940075E-3</v>
      </c>
      <c r="BN363">
        <v>0.28972047732818335</v>
      </c>
      <c r="BO363">
        <v>0</v>
      </c>
      <c r="BP363">
        <v>0</v>
      </c>
      <c r="BQ363">
        <v>24.861092189710405</v>
      </c>
      <c r="BR363">
        <v>0</v>
      </c>
      <c r="BS363">
        <v>0</v>
      </c>
      <c r="BT363">
        <v>0</v>
      </c>
      <c r="BU363">
        <v>111.78359828671428</v>
      </c>
      <c r="BV363">
        <v>9.9586412518731127</v>
      </c>
      <c r="BW363">
        <v>0</v>
      </c>
      <c r="BX363">
        <v>0</v>
      </c>
      <c r="BY363">
        <v>0</v>
      </c>
      <c r="BZ363">
        <v>0.43858842898210626</v>
      </c>
      <c r="CA363">
        <f t="shared" si="16"/>
        <v>312.91340897694653</v>
      </c>
    </row>
    <row r="364" spans="1:79">
      <c r="A364" t="s">
        <v>34</v>
      </c>
      <c r="B364">
        <v>3.9348675311556391</v>
      </c>
      <c r="C364">
        <v>4.0015783175710251E-2</v>
      </c>
      <c r="D364">
        <v>1.1234966243786062</v>
      </c>
      <c r="E364">
        <v>1.010853958545231E-2</v>
      </c>
      <c r="F364">
        <v>0.81309222164840167</v>
      </c>
      <c r="G364">
        <v>0</v>
      </c>
      <c r="H364">
        <v>0</v>
      </c>
      <c r="I364">
        <v>0</v>
      </c>
      <c r="J364">
        <v>0</v>
      </c>
      <c r="K364">
        <v>22.387252474258371</v>
      </c>
      <c r="L364">
        <v>1.4859407292826556</v>
      </c>
      <c r="M364">
        <v>0</v>
      </c>
      <c r="N364">
        <v>369.14365930509859</v>
      </c>
      <c r="O364">
        <v>0</v>
      </c>
      <c r="P364">
        <v>0</v>
      </c>
      <c r="Q364">
        <v>1.182892666963405</v>
      </c>
      <c r="R364">
        <v>0.30529917737609141</v>
      </c>
      <c r="S364">
        <v>0</v>
      </c>
      <c r="T364">
        <v>1.2505044918786861</v>
      </c>
      <c r="U364">
        <v>3.4018761143895198</v>
      </c>
      <c r="V364">
        <v>2.8135067273028733</v>
      </c>
      <c r="W364">
        <v>250.72177617685671</v>
      </c>
      <c r="X364">
        <v>376.96526804289704</v>
      </c>
      <c r="Y364">
        <v>0</v>
      </c>
      <c r="Z364">
        <v>1.2398950311174617E-3</v>
      </c>
      <c r="AA364">
        <v>0</v>
      </c>
      <c r="AB364">
        <v>0</v>
      </c>
      <c r="AC364">
        <v>12.021856461498889</v>
      </c>
      <c r="AD364">
        <v>0</v>
      </c>
      <c r="AE364">
        <v>0</v>
      </c>
      <c r="AF364">
        <v>4.5984496444998246</v>
      </c>
      <c r="AG364">
        <v>0</v>
      </c>
      <c r="AH364">
        <v>0</v>
      </c>
      <c r="AI364">
        <v>0</v>
      </c>
      <c r="AJ364">
        <v>648.64851557771487</v>
      </c>
      <c r="AK364">
        <v>0</v>
      </c>
      <c r="AL364">
        <v>0</v>
      </c>
      <c r="AM364">
        <v>0</v>
      </c>
      <c r="AN364">
        <v>0</v>
      </c>
      <c r="AO364">
        <v>67.567700668481706</v>
      </c>
      <c r="AP364">
        <v>0</v>
      </c>
      <c r="AQ364">
        <v>7.9459174698737716</v>
      </c>
      <c r="AR364">
        <v>0</v>
      </c>
      <c r="AS364">
        <v>0</v>
      </c>
      <c r="AT364">
        <v>9.7720102283796418E-4</v>
      </c>
      <c r="AU364">
        <v>0</v>
      </c>
      <c r="AV364">
        <v>0</v>
      </c>
      <c r="AW364">
        <v>0</v>
      </c>
      <c r="AX364">
        <v>0</v>
      </c>
      <c r="AY364">
        <v>625.71455901715444</v>
      </c>
      <c r="AZ364">
        <v>4.5655524887767651</v>
      </c>
      <c r="BA364">
        <v>2.2129447794041069E-2</v>
      </c>
      <c r="BB364">
        <v>0</v>
      </c>
      <c r="BC364">
        <v>0.34900245537389796</v>
      </c>
      <c r="BD364">
        <v>5.2058014332149467E-2</v>
      </c>
      <c r="BE364">
        <v>0</v>
      </c>
      <c r="BF364">
        <v>46.657796352409882</v>
      </c>
      <c r="BG364">
        <v>39.814058374954158</v>
      </c>
      <c r="BH364">
        <v>3.1212016029502467E-3</v>
      </c>
      <c r="BI364">
        <v>676.25690747774945</v>
      </c>
      <c r="BJ364">
        <v>0</v>
      </c>
      <c r="BK364">
        <v>50.775357055637919</v>
      </c>
      <c r="BL364">
        <v>2.2200101367470311E-2</v>
      </c>
      <c r="BM364">
        <v>83.37109707069088</v>
      </c>
      <c r="BN364">
        <v>1.7083341836848156</v>
      </c>
      <c r="BO364">
        <v>440.01632204014146</v>
      </c>
      <c r="BP364">
        <v>0</v>
      </c>
      <c r="BQ364">
        <v>1.1813848090880923E-3</v>
      </c>
      <c r="BR364">
        <v>0</v>
      </c>
      <c r="BS364">
        <v>0</v>
      </c>
      <c r="BT364">
        <v>58.972248132840733</v>
      </c>
      <c r="BU364">
        <v>7.2456278044313995</v>
      </c>
      <c r="BV364">
        <v>757.14733799776684</v>
      </c>
      <c r="BW364">
        <v>0</v>
      </c>
      <c r="BX364">
        <v>0</v>
      </c>
      <c r="BY364">
        <v>0</v>
      </c>
      <c r="BZ364">
        <v>1061.5969350617866</v>
      </c>
      <c r="CA364">
        <f t="shared" si="16"/>
        <v>5630.6560391876756</v>
      </c>
    </row>
    <row r="365" spans="1:79">
      <c r="A365" t="s">
        <v>3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1371.1368384134557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4.34610845876625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1.4374358461670287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f t="shared" si="16"/>
        <v>1376.920382718389</v>
      </c>
    </row>
    <row r="366" spans="1:79">
      <c r="A366" t="s">
        <v>3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22.882151137985623</v>
      </c>
      <c r="CA366">
        <f t="shared" si="16"/>
        <v>22.882151137985623</v>
      </c>
    </row>
    <row r="367" spans="1:79">
      <c r="A367" t="s">
        <v>37</v>
      </c>
      <c r="B367">
        <v>2.5762210170871682E-2</v>
      </c>
      <c r="C367">
        <v>2.095918112947328E-2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32.520718861311543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.16702820491802509</v>
      </c>
      <c r="V367">
        <v>0</v>
      </c>
      <c r="W367">
        <v>2.1841832781392973E-2</v>
      </c>
      <c r="X367">
        <v>76.678665118960623</v>
      </c>
      <c r="Y367">
        <v>0</v>
      </c>
      <c r="Z367">
        <v>0</v>
      </c>
      <c r="AA367">
        <v>0</v>
      </c>
      <c r="AB367">
        <v>0</v>
      </c>
      <c r="AC367">
        <v>1.2651229747107189E-3</v>
      </c>
      <c r="AD367">
        <v>0</v>
      </c>
      <c r="AE367">
        <v>0</v>
      </c>
      <c r="AF367">
        <v>0.39990551812992736</v>
      </c>
      <c r="AG367">
        <v>3.667465028458138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2.7439149488992402E-2</v>
      </c>
      <c r="AP367">
        <v>0</v>
      </c>
      <c r="AQ367">
        <v>0</v>
      </c>
      <c r="AR367">
        <v>0</v>
      </c>
      <c r="AS367">
        <v>0</v>
      </c>
      <c r="AT367">
        <v>0.1115792392762647</v>
      </c>
      <c r="AU367">
        <v>0</v>
      </c>
      <c r="AV367">
        <v>3.5215627362979882</v>
      </c>
      <c r="AW367">
        <v>4.7123220192412654E-3</v>
      </c>
      <c r="AX367">
        <v>0</v>
      </c>
      <c r="AY367">
        <v>2.1672877357531157</v>
      </c>
      <c r="AZ367">
        <v>8.6542914173379212E-2</v>
      </c>
      <c r="BA367">
        <v>0</v>
      </c>
      <c r="BB367">
        <v>0</v>
      </c>
      <c r="BC367">
        <v>1.5047609125778049E-2</v>
      </c>
      <c r="BD367">
        <v>0</v>
      </c>
      <c r="BE367">
        <v>0</v>
      </c>
      <c r="BF367">
        <v>8.624979558759641</v>
      </c>
      <c r="BG367">
        <v>1.4664084184792812</v>
      </c>
      <c r="BH367">
        <v>0</v>
      </c>
      <c r="BI367">
        <v>2.3239042143370132</v>
      </c>
      <c r="BJ367">
        <v>4.8414434000640068</v>
      </c>
      <c r="BK367">
        <v>5.368066694171595E-2</v>
      </c>
      <c r="BL367">
        <v>4.7787665589390731E-2</v>
      </c>
      <c r="BM367">
        <v>0</v>
      </c>
      <c r="BN367">
        <v>3.9924044879487908</v>
      </c>
      <c r="BO367">
        <v>1.5998793809761738E-2</v>
      </c>
      <c r="BP367">
        <v>0</v>
      </c>
      <c r="BQ367">
        <v>1.1389745125145685</v>
      </c>
      <c r="BR367">
        <v>0</v>
      </c>
      <c r="BS367">
        <v>0</v>
      </c>
      <c r="BT367">
        <v>0</v>
      </c>
      <c r="BU367">
        <v>0.68035678620561202</v>
      </c>
      <c r="BV367">
        <v>18.48741541571377</v>
      </c>
      <c r="BW367">
        <v>0</v>
      </c>
      <c r="BX367">
        <v>0</v>
      </c>
      <c r="BY367">
        <v>0</v>
      </c>
      <c r="BZ367">
        <v>5.0041993243144232</v>
      </c>
      <c r="CA367">
        <f t="shared" si="16"/>
        <v>166.11533602964747</v>
      </c>
    </row>
    <row r="368" spans="1:79">
      <c r="A368" t="s">
        <v>38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3.113287394641211E-2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8.8350629869423855E-4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4.6925925242645473E-3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7.9394160934969076E-4</v>
      </c>
      <c r="BA368">
        <v>0</v>
      </c>
      <c r="BB368">
        <v>0</v>
      </c>
      <c r="BC368">
        <v>0.34557029699229336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.14006725948753115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.33167517392887685</v>
      </c>
      <c r="BR368">
        <v>0</v>
      </c>
      <c r="BS368">
        <v>0</v>
      </c>
      <c r="BT368">
        <v>0</v>
      </c>
      <c r="BU368">
        <v>1.9903768180793051E-3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f t="shared" si="16"/>
        <v>0.85680602160550134</v>
      </c>
    </row>
    <row r="369" spans="1:79">
      <c r="A369" t="s">
        <v>39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.36157995467696435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1.1890949472625612E-2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1.8026070114331584E-3</v>
      </c>
      <c r="BA369">
        <v>0</v>
      </c>
      <c r="BB369">
        <v>0</v>
      </c>
      <c r="BC369">
        <v>0.11225851789273283</v>
      </c>
      <c r="BD369">
        <v>0</v>
      </c>
      <c r="BE369">
        <v>0.51064955882878615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42.051245643090432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2.3343758240740847E-3</v>
      </c>
      <c r="BX369">
        <v>0</v>
      </c>
      <c r="BY369">
        <v>0</v>
      </c>
      <c r="BZ369">
        <v>0.42658136809297997</v>
      </c>
      <c r="CA369">
        <f t="shared" si="16"/>
        <v>43.478342974890033</v>
      </c>
    </row>
    <row r="370" spans="1:79">
      <c r="A370" t="s">
        <v>4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60.946029080512822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2.9565926455462255E-3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1.6977400135169608E-2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1.9565548427880712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f t="shared" si="16"/>
        <v>62.92251791608161</v>
      </c>
    </row>
    <row r="371" spans="1:79">
      <c r="A371" t="s">
        <v>41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f t="shared" si="16"/>
        <v>0</v>
      </c>
    </row>
    <row r="372" spans="1:79">
      <c r="A372" t="s">
        <v>42</v>
      </c>
      <c r="B372">
        <v>0</v>
      </c>
      <c r="C372">
        <v>0</v>
      </c>
      <c r="D372">
        <v>327.45616937270705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4230.188188780452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9380.963968444963</v>
      </c>
      <c r="X372">
        <v>15.951713325243217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2510.7470418037074</v>
      </c>
      <c r="AH372">
        <v>0</v>
      </c>
      <c r="AI372">
        <v>0</v>
      </c>
      <c r="AJ372">
        <v>0.5615303975658914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7.9891060039666527E-3</v>
      </c>
      <c r="AU372">
        <v>0</v>
      </c>
      <c r="AV372">
        <v>0</v>
      </c>
      <c r="AW372">
        <v>0</v>
      </c>
      <c r="AX372">
        <v>0</v>
      </c>
      <c r="AY372">
        <v>47.778019848031178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3.8879618730409224</v>
      </c>
      <c r="BH372">
        <v>0</v>
      </c>
      <c r="BI372">
        <v>3195.6624591148643</v>
      </c>
      <c r="BJ372">
        <v>0.1049575401326044</v>
      </c>
      <c r="BK372">
        <v>0</v>
      </c>
      <c r="BL372">
        <v>81.757182049055515</v>
      </c>
      <c r="BM372">
        <v>0</v>
      </c>
      <c r="BN372">
        <v>0.10427196150238588</v>
      </c>
      <c r="BO372">
        <v>961.75936623795371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6.3087877602614713</v>
      </c>
      <c r="BV372">
        <v>2695.2309507419986</v>
      </c>
      <c r="BW372">
        <v>0</v>
      </c>
      <c r="BX372">
        <v>0</v>
      </c>
      <c r="BY372">
        <v>0</v>
      </c>
      <c r="BZ372">
        <v>5619.0034101059482</v>
      </c>
      <c r="CA372">
        <f t="shared" si="16"/>
        <v>29077.473968463441</v>
      </c>
    </row>
    <row r="373" spans="1:79">
      <c r="A373" t="s">
        <v>43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f t="shared" si="16"/>
        <v>0</v>
      </c>
    </row>
    <row r="374" spans="1:79">
      <c r="A374" t="s">
        <v>4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1.8340758328745644E-2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.52045906985947776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f t="shared" si="16"/>
        <v>0.53879982818822336</v>
      </c>
    </row>
    <row r="375" spans="1:79">
      <c r="A375" t="s">
        <v>45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f t="shared" si="16"/>
        <v>0</v>
      </c>
    </row>
    <row r="376" spans="1:79">
      <c r="A376" t="s">
        <v>46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f t="shared" si="16"/>
        <v>0</v>
      </c>
    </row>
    <row r="377" spans="1:79">
      <c r="A377" t="s">
        <v>47</v>
      </c>
      <c r="B377">
        <v>0</v>
      </c>
      <c r="C377">
        <v>0</v>
      </c>
      <c r="D377">
        <v>4.4609502330385711</v>
      </c>
      <c r="E377">
        <v>602.37561339086687</v>
      </c>
      <c r="F377">
        <v>0</v>
      </c>
      <c r="G377">
        <v>0.48881553463170546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7.7162566353334641E-2</v>
      </c>
      <c r="O377">
        <v>0</v>
      </c>
      <c r="P377">
        <v>6.2676693633171784E-2</v>
      </c>
      <c r="Q377">
        <v>829.0399938381936</v>
      </c>
      <c r="R377">
        <v>1.3896328064872872</v>
      </c>
      <c r="S377">
        <v>0</v>
      </c>
      <c r="T377">
        <v>0</v>
      </c>
      <c r="U377">
        <v>2.4645843655158709E-2</v>
      </c>
      <c r="V377">
        <v>0.30876792962697047</v>
      </c>
      <c r="W377">
        <v>52.252864070448219</v>
      </c>
      <c r="X377">
        <v>3535.3533424787624</v>
      </c>
      <c r="Y377">
        <v>0.15122506561824423</v>
      </c>
      <c r="Z377">
        <v>0</v>
      </c>
      <c r="AA377">
        <v>0</v>
      </c>
      <c r="AB377">
        <v>1907.7606433072249</v>
      </c>
      <c r="AC377">
        <v>0</v>
      </c>
      <c r="AD377">
        <v>0.6585738199788882</v>
      </c>
      <c r="AE377">
        <v>0</v>
      </c>
      <c r="AF377">
        <v>447.30944514198177</v>
      </c>
      <c r="AG377">
        <v>0</v>
      </c>
      <c r="AH377">
        <v>0</v>
      </c>
      <c r="AI377">
        <v>0</v>
      </c>
      <c r="AJ377">
        <v>0.56774369405930325</v>
      </c>
      <c r="AK377">
        <v>3.3633832816813682E-2</v>
      </c>
      <c r="AL377">
        <v>0.23524469700484266</v>
      </c>
      <c r="AM377">
        <v>47.46912819530246</v>
      </c>
      <c r="AN377">
        <v>0</v>
      </c>
      <c r="AO377">
        <v>0</v>
      </c>
      <c r="AP377">
        <v>2.0948549049608772E-2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1.0237431874377292</v>
      </c>
      <c r="AW377">
        <v>0</v>
      </c>
      <c r="AX377">
        <v>3.8520855447843907E-2</v>
      </c>
      <c r="AY377">
        <v>92.165951335902236</v>
      </c>
      <c r="AZ377">
        <v>635.70649804879292</v>
      </c>
      <c r="BA377">
        <v>5.6296775784464792</v>
      </c>
      <c r="BB377">
        <v>1.7278468072821853</v>
      </c>
      <c r="BC377">
        <v>0</v>
      </c>
      <c r="BD377">
        <v>0</v>
      </c>
      <c r="BE377">
        <v>0</v>
      </c>
      <c r="BF377">
        <v>2.1631326279488348</v>
      </c>
      <c r="BG377">
        <v>0</v>
      </c>
      <c r="BH377">
        <v>0.11857449815437009</v>
      </c>
      <c r="BI377">
        <v>0</v>
      </c>
      <c r="BJ377">
        <v>0.10869145568266377</v>
      </c>
      <c r="BK377">
        <v>1.3726197190324365</v>
      </c>
      <c r="BL377">
        <v>472.45861482992581</v>
      </c>
      <c r="BM377">
        <v>136.86659487225231</v>
      </c>
      <c r="BN377">
        <v>0</v>
      </c>
      <c r="BO377">
        <v>2.6037919532150826</v>
      </c>
      <c r="BP377">
        <v>0</v>
      </c>
      <c r="BQ377">
        <v>17.160072608985807</v>
      </c>
      <c r="BR377">
        <v>0</v>
      </c>
      <c r="BS377">
        <v>0</v>
      </c>
      <c r="BT377">
        <v>2.4409424381947229</v>
      </c>
      <c r="BU377">
        <v>16.758784182909057</v>
      </c>
      <c r="BV377">
        <v>163.99208680772756</v>
      </c>
      <c r="BW377">
        <v>0</v>
      </c>
      <c r="BX377">
        <v>0</v>
      </c>
      <c r="BY377">
        <v>0</v>
      </c>
      <c r="BZ377">
        <v>1.6525434003804911</v>
      </c>
      <c r="CA377">
        <f t="shared" si="16"/>
        <v>8984.0297388964518</v>
      </c>
    </row>
    <row r="378" spans="1:79">
      <c r="A378" t="s">
        <v>48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22.707661674969902</v>
      </c>
      <c r="CA378">
        <f t="shared" si="16"/>
        <v>22.707661674969902</v>
      </c>
    </row>
    <row r="379" spans="1:79">
      <c r="A379" t="s">
        <v>49</v>
      </c>
      <c r="B379">
        <v>0</v>
      </c>
      <c r="C379">
        <v>0</v>
      </c>
      <c r="D379">
        <v>0</v>
      </c>
      <c r="E379">
        <v>2.0369103188631939E-3</v>
      </c>
      <c r="F379">
        <v>9.1393590770343786E-4</v>
      </c>
      <c r="G379">
        <v>0</v>
      </c>
      <c r="H379">
        <v>0</v>
      </c>
      <c r="I379">
        <v>0</v>
      </c>
      <c r="J379">
        <v>0</v>
      </c>
      <c r="K379">
        <v>0.11993235861183553</v>
      </c>
      <c r="L379">
        <v>0</v>
      </c>
      <c r="M379">
        <v>0</v>
      </c>
      <c r="N379">
        <v>2.6643301363313164E-3</v>
      </c>
      <c r="O379">
        <v>0</v>
      </c>
      <c r="P379">
        <v>0</v>
      </c>
      <c r="Q379">
        <v>5.0107641321754746E-3</v>
      </c>
      <c r="R379">
        <v>0</v>
      </c>
      <c r="S379">
        <v>0</v>
      </c>
      <c r="T379">
        <v>0</v>
      </c>
      <c r="U379">
        <v>5.083738959293046E-3</v>
      </c>
      <c r="V379">
        <v>0</v>
      </c>
      <c r="W379">
        <v>1.9961232165902382E-3</v>
      </c>
      <c r="X379">
        <v>0.11484650266535047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18.193577473359095</v>
      </c>
      <c r="AE379">
        <v>0</v>
      </c>
      <c r="AF379">
        <v>3.0934981349918554E-3</v>
      </c>
      <c r="AG379">
        <v>0</v>
      </c>
      <c r="AH379">
        <v>0</v>
      </c>
      <c r="AI379">
        <v>0</v>
      </c>
      <c r="AJ379">
        <v>4.8279300082455956E-2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2.229019315581426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4.4392409167942001E-3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.12599886621919468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.12387761720046059</v>
      </c>
      <c r="BV379">
        <v>7.6452698156698556E-2</v>
      </c>
      <c r="BW379">
        <v>0</v>
      </c>
      <c r="BX379">
        <v>0</v>
      </c>
      <c r="BY379">
        <v>0</v>
      </c>
      <c r="BZ379">
        <v>1.6991042626168091E-2</v>
      </c>
      <c r="CA379">
        <f t="shared" si="16"/>
        <v>21.074213716225426</v>
      </c>
    </row>
    <row r="380" spans="1:79">
      <c r="A380" t="s">
        <v>5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f t="shared" si="16"/>
        <v>0</v>
      </c>
    </row>
    <row r="381" spans="1:79">
      <c r="A381" t="s">
        <v>5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.11137453996192656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1.5364855718849465E-2</v>
      </c>
      <c r="CA381">
        <f t="shared" si="16"/>
        <v>0.12673939568077602</v>
      </c>
    </row>
    <row r="382" spans="1:79">
      <c r="A382" t="s">
        <v>52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31.831285236271633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f t="shared" si="16"/>
        <v>31.831285236271633</v>
      </c>
    </row>
    <row r="383" spans="1:79">
      <c r="A383" t="s">
        <v>53</v>
      </c>
      <c r="B383">
        <v>0</v>
      </c>
      <c r="C383">
        <v>0</v>
      </c>
      <c r="D383">
        <v>0</v>
      </c>
      <c r="E383">
        <v>5.3278627930743037</v>
      </c>
      <c r="F383">
        <v>0</v>
      </c>
      <c r="G383">
        <v>0</v>
      </c>
      <c r="H383">
        <v>0</v>
      </c>
      <c r="I383">
        <v>0</v>
      </c>
      <c r="J383">
        <v>0.13771599159801448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.0139140348925182E-2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5.3053105763272139</v>
      </c>
      <c r="X383">
        <v>6.9828564533421531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6.0022922925678443E-3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22.641796525416463</v>
      </c>
      <c r="AU383">
        <v>0</v>
      </c>
      <c r="AV383">
        <v>0.48186716441449384</v>
      </c>
      <c r="AW383">
        <v>0</v>
      </c>
      <c r="AX383">
        <v>0</v>
      </c>
      <c r="AY383">
        <v>1897.0789273135117</v>
      </c>
      <c r="AZ383">
        <v>0</v>
      </c>
      <c r="BA383">
        <v>0</v>
      </c>
      <c r="BB383">
        <v>0</v>
      </c>
      <c r="BC383">
        <v>0.96059319704508339</v>
      </c>
      <c r="BD383">
        <v>0</v>
      </c>
      <c r="BE383">
        <v>0</v>
      </c>
      <c r="BF383">
        <v>0.3667050372680411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3.8691965210770727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33.737354736267321</v>
      </c>
      <c r="BT383">
        <v>1.0207146478459121</v>
      </c>
      <c r="BU383">
        <v>2.7799054495797466</v>
      </c>
      <c r="BV383">
        <v>1.6831215636832586</v>
      </c>
      <c r="BW383">
        <v>0</v>
      </c>
      <c r="BX383">
        <v>0</v>
      </c>
      <c r="BY383">
        <v>0</v>
      </c>
      <c r="BZ383">
        <v>5.3572147319987246E-3</v>
      </c>
      <c r="CA383">
        <f t="shared" si="16"/>
        <v>1982.3954266178239</v>
      </c>
    </row>
    <row r="384" spans="1:79">
      <c r="A384" t="s">
        <v>54</v>
      </c>
      <c r="B384">
        <v>0</v>
      </c>
      <c r="C384">
        <v>0</v>
      </c>
      <c r="D384">
        <v>0</v>
      </c>
      <c r="E384">
        <v>1.8269103937774991E-2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.43754728361564271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5.9012322738471214E-3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3.9246436481661833E-3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1.7485563422850976E-2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.10013680146664584</v>
      </c>
      <c r="BV384">
        <v>0</v>
      </c>
      <c r="BW384">
        <v>0</v>
      </c>
      <c r="BX384">
        <v>0</v>
      </c>
      <c r="BY384">
        <v>0</v>
      </c>
      <c r="BZ384">
        <v>2.8607389062593865E-2</v>
      </c>
      <c r="CA384">
        <f t="shared" si="16"/>
        <v>0.61187201742752173</v>
      </c>
    </row>
    <row r="385" spans="1:79">
      <c r="A385" t="s">
        <v>55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.32745558380696266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5.2744932093558277E-3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4.9249510598328959E-3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1.1602121477638509E-3</v>
      </c>
      <c r="BX385">
        <v>0</v>
      </c>
      <c r="BY385">
        <v>0</v>
      </c>
      <c r="BZ385">
        <v>0</v>
      </c>
      <c r="CA385">
        <f t="shared" si="16"/>
        <v>0.33881524022391518</v>
      </c>
    </row>
    <row r="386" spans="1:79">
      <c r="A386" t="s">
        <v>56</v>
      </c>
      <c r="B386">
        <v>0</v>
      </c>
      <c r="C386">
        <v>0</v>
      </c>
      <c r="D386">
        <v>0</v>
      </c>
      <c r="E386">
        <v>0</v>
      </c>
      <c r="F386">
        <v>0.12155793753086659</v>
      </c>
      <c r="G386">
        <v>0</v>
      </c>
      <c r="H386">
        <v>0</v>
      </c>
      <c r="I386">
        <v>0</v>
      </c>
      <c r="J386">
        <v>0</v>
      </c>
      <c r="K386">
        <v>0.91509715811322934</v>
      </c>
      <c r="L386">
        <v>0</v>
      </c>
      <c r="M386">
        <v>0</v>
      </c>
      <c r="N386">
        <v>64.400564247182842</v>
      </c>
      <c r="O386">
        <v>0</v>
      </c>
      <c r="P386">
        <v>0</v>
      </c>
      <c r="Q386">
        <v>1.0887316729074205E-2</v>
      </c>
      <c r="R386">
        <v>0</v>
      </c>
      <c r="S386">
        <v>0</v>
      </c>
      <c r="T386">
        <v>0</v>
      </c>
      <c r="U386">
        <v>4521.2189470248277</v>
      </c>
      <c r="V386">
        <v>1.2107025872055593E-2</v>
      </c>
      <c r="W386">
        <v>6.8804592934402645E-3</v>
      </c>
      <c r="X386">
        <v>0.8241451644580664</v>
      </c>
      <c r="Y386">
        <v>0</v>
      </c>
      <c r="Z386">
        <v>0</v>
      </c>
      <c r="AA386">
        <v>0</v>
      </c>
      <c r="AB386">
        <v>0</v>
      </c>
      <c r="AC386">
        <v>4.7023914347357502E-3</v>
      </c>
      <c r="AD386">
        <v>0</v>
      </c>
      <c r="AE386">
        <v>0</v>
      </c>
      <c r="AF386">
        <v>0</v>
      </c>
      <c r="AG386">
        <v>0.2423803181264734</v>
      </c>
      <c r="AH386">
        <v>31.161725090889036</v>
      </c>
      <c r="AI386">
        <v>0</v>
      </c>
      <c r="AJ386">
        <v>9.0476345251060589E-2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9.3481503914974815E-3</v>
      </c>
      <c r="AW386">
        <v>0</v>
      </c>
      <c r="AX386">
        <v>0</v>
      </c>
      <c r="AY386">
        <v>0</v>
      </c>
      <c r="AZ386">
        <v>0.11331143994633092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4.0347303517625673E-2</v>
      </c>
      <c r="BH386">
        <v>0</v>
      </c>
      <c r="BI386">
        <v>0</v>
      </c>
      <c r="BJ386">
        <v>0</v>
      </c>
      <c r="BK386">
        <v>9.4104564093932148E-3</v>
      </c>
      <c r="BL386">
        <v>3.8186727078049869E-3</v>
      </c>
      <c r="BM386">
        <v>0</v>
      </c>
      <c r="BN386">
        <v>9.6502254629783981E-4</v>
      </c>
      <c r="BO386">
        <v>1.5313571771525472E-2</v>
      </c>
      <c r="BP386">
        <v>0</v>
      </c>
      <c r="BQ386">
        <v>0.1635920203717536</v>
      </c>
      <c r="BR386">
        <v>0</v>
      </c>
      <c r="BS386">
        <v>0</v>
      </c>
      <c r="BT386">
        <v>0</v>
      </c>
      <c r="BU386">
        <v>0.57155529822715212</v>
      </c>
      <c r="BV386">
        <v>11.03138239398784</v>
      </c>
      <c r="BW386">
        <v>0</v>
      </c>
      <c r="BX386">
        <v>1.7904027135220293E-2</v>
      </c>
      <c r="BY386">
        <v>0</v>
      </c>
      <c r="BZ386">
        <v>0.19565252137103442</v>
      </c>
      <c r="CA386">
        <f t="shared" si="16"/>
        <v>4631.1820713580937</v>
      </c>
    </row>
    <row r="387" spans="1:79">
      <c r="A387" t="s">
        <v>57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f t="shared" si="16"/>
        <v>0</v>
      </c>
    </row>
    <row r="388" spans="1:79">
      <c r="A388" t="s">
        <v>58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.1533253328856643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f t="shared" si="16"/>
        <v>0.1533253328856643</v>
      </c>
    </row>
    <row r="389" spans="1:79">
      <c r="A389" t="s">
        <v>59</v>
      </c>
      <c r="B389">
        <v>8.599296615601484E-3</v>
      </c>
      <c r="C389">
        <v>0.48583816652437156</v>
      </c>
      <c r="D389">
        <v>0.17702157939173505</v>
      </c>
      <c r="E389">
        <v>0.14583937971069438</v>
      </c>
      <c r="F389">
        <v>7.2468183954705045</v>
      </c>
      <c r="G389">
        <v>0</v>
      </c>
      <c r="H389">
        <v>0</v>
      </c>
      <c r="I389">
        <v>0</v>
      </c>
      <c r="J389">
        <v>1.1334779650204952E-2</v>
      </c>
      <c r="K389">
        <v>1.4613163048474044E-2</v>
      </c>
      <c r="L389">
        <v>0.39625230659892841</v>
      </c>
      <c r="M389">
        <v>0</v>
      </c>
      <c r="N389">
        <v>342.86078874179685</v>
      </c>
      <c r="O389">
        <v>4.4485982889361717E-2</v>
      </c>
      <c r="P389">
        <v>0</v>
      </c>
      <c r="Q389">
        <v>6.0303414255992241E-3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.49230973279732315</v>
      </c>
      <c r="X389">
        <v>4.5930461670420248</v>
      </c>
      <c r="Y389">
        <v>4.2532486273280596E-3</v>
      </c>
      <c r="Z389">
        <v>0</v>
      </c>
      <c r="AA389">
        <v>0</v>
      </c>
      <c r="AB389">
        <v>0</v>
      </c>
      <c r="AC389">
        <v>2.2805937971225147E-2</v>
      </c>
      <c r="AD389">
        <v>0</v>
      </c>
      <c r="AE389">
        <v>3.0447954839020266E-2</v>
      </c>
      <c r="AF389">
        <v>133.18593031782248</v>
      </c>
      <c r="AG389">
        <v>2024.557251390991</v>
      </c>
      <c r="AH389">
        <v>0</v>
      </c>
      <c r="AI389">
        <v>24.083669363854657</v>
      </c>
      <c r="AJ389">
        <v>104.10594701419734</v>
      </c>
      <c r="AK389">
        <v>0</v>
      </c>
      <c r="AL389">
        <v>0.19905045597507323</v>
      </c>
      <c r="AM389">
        <v>0</v>
      </c>
      <c r="AN389">
        <v>0</v>
      </c>
      <c r="AO389">
        <v>1.4154093306996749E-2</v>
      </c>
      <c r="AP389">
        <v>0</v>
      </c>
      <c r="AQ389">
        <v>0</v>
      </c>
      <c r="AR389">
        <v>0</v>
      </c>
      <c r="AS389">
        <v>0</v>
      </c>
      <c r="AT389">
        <v>9.9284616092293657E-4</v>
      </c>
      <c r="AU389">
        <v>0</v>
      </c>
      <c r="AV389">
        <v>0</v>
      </c>
      <c r="AW389">
        <v>0</v>
      </c>
      <c r="AX389">
        <v>0.15965181480912527</v>
      </c>
      <c r="AY389">
        <v>11.290269856725926</v>
      </c>
      <c r="AZ389">
        <v>1.9830155535857791E-2</v>
      </c>
      <c r="BA389">
        <v>2.8577753562919238E-3</v>
      </c>
      <c r="BB389">
        <v>0</v>
      </c>
      <c r="BC389">
        <v>4.9585841592211452E-2</v>
      </c>
      <c r="BD389">
        <v>14.095231981930658</v>
      </c>
      <c r="BE389">
        <v>0.97825455080678803</v>
      </c>
      <c r="BF389">
        <v>0</v>
      </c>
      <c r="BG389">
        <v>1.6990979954621784E-2</v>
      </c>
      <c r="BH389">
        <v>0</v>
      </c>
      <c r="BI389">
        <v>376.71026524804171</v>
      </c>
      <c r="BJ389">
        <v>0</v>
      </c>
      <c r="BK389">
        <v>0.54501690401849245</v>
      </c>
      <c r="BL389">
        <v>0.13811458085038722</v>
      </c>
      <c r="BM389">
        <v>0</v>
      </c>
      <c r="BN389">
        <v>3.7980635525968731</v>
      </c>
      <c r="BO389">
        <v>0.67168049921191753</v>
      </c>
      <c r="BP389">
        <v>4.4550460811560502</v>
      </c>
      <c r="BQ389">
        <v>5.0615747033699234</v>
      </c>
      <c r="BR389">
        <v>11.568805640532512</v>
      </c>
      <c r="BS389">
        <v>0</v>
      </c>
      <c r="BT389">
        <v>9.7078685103329111E-4</v>
      </c>
      <c r="BU389">
        <v>2.0195899722601379E-3</v>
      </c>
      <c r="BV389">
        <v>90.724092673408649</v>
      </c>
      <c r="BW389">
        <v>0</v>
      </c>
      <c r="BX389">
        <v>3.5022530194301084E-3</v>
      </c>
      <c r="BY389">
        <v>0</v>
      </c>
      <c r="BZ389">
        <v>112.11546345236066</v>
      </c>
      <c r="CA389">
        <f t="shared" si="16"/>
        <v>3275.0947695788095</v>
      </c>
    </row>
    <row r="390" spans="1:79">
      <c r="A390" t="s">
        <v>6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2.144026757862281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2.8777496637508379E-2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.16483747304653093</v>
      </c>
      <c r="AK390">
        <v>0</v>
      </c>
      <c r="AL390">
        <v>0</v>
      </c>
      <c r="AM390">
        <v>0</v>
      </c>
      <c r="AN390">
        <v>0</v>
      </c>
      <c r="AO390">
        <v>36.672391897827694</v>
      </c>
      <c r="AP390">
        <v>0</v>
      </c>
      <c r="AQ390">
        <v>0</v>
      </c>
      <c r="AR390">
        <v>0</v>
      </c>
      <c r="AS390">
        <v>0</v>
      </c>
      <c r="AT390">
        <v>0.47944722892889863</v>
      </c>
      <c r="AU390">
        <v>0</v>
      </c>
      <c r="AV390">
        <v>0</v>
      </c>
      <c r="AW390">
        <v>0</v>
      </c>
      <c r="AX390">
        <v>0</v>
      </c>
      <c r="AY390">
        <v>229.22531638990148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.21669386146536893</v>
      </c>
      <c r="BG390">
        <v>0</v>
      </c>
      <c r="BH390">
        <v>0</v>
      </c>
      <c r="BI390">
        <v>1.0228730486184494E-3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28.468325931240837</v>
      </c>
      <c r="BR390">
        <v>0</v>
      </c>
      <c r="BS390">
        <v>0</v>
      </c>
      <c r="BT390">
        <v>0</v>
      </c>
      <c r="BU390">
        <v>1.0587024488529459E-2</v>
      </c>
      <c r="BV390">
        <v>1.2494661007219533E-2</v>
      </c>
      <c r="BW390">
        <v>0</v>
      </c>
      <c r="BX390">
        <v>0</v>
      </c>
      <c r="BY390">
        <v>0</v>
      </c>
      <c r="BZ390">
        <v>2.1237980503381434E-2</v>
      </c>
      <c r="CA390">
        <f t="shared" si="16"/>
        <v>297.44515957595837</v>
      </c>
    </row>
    <row r="391" spans="1:79">
      <c r="A391" t="s">
        <v>61</v>
      </c>
      <c r="B391">
        <v>0</v>
      </c>
      <c r="C391">
        <v>0</v>
      </c>
      <c r="D391">
        <v>0</v>
      </c>
      <c r="E391">
        <v>1.0166416133450501E-3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1.992360351373419E-3</v>
      </c>
      <c r="X391">
        <v>9.6192875325181691E-3</v>
      </c>
      <c r="Y391">
        <v>1.0525486957177477E-3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9.8517776022984853E-4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6.8795719818430983E-3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1.0563446280708915E-2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f t="shared" si="16"/>
        <v>3.2109034215736243E-2</v>
      </c>
    </row>
    <row r="392" spans="1:79">
      <c r="A392" t="s">
        <v>62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2.8249063039254731</v>
      </c>
      <c r="L392">
        <v>0</v>
      </c>
      <c r="M392">
        <v>0</v>
      </c>
      <c r="N392">
        <v>2668.5709402742832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2.34015601295809E-2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339.16624781467073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13.869065112410977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1.2697667606815988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f t="shared" si="16"/>
        <v>3025.7243278261021</v>
      </c>
    </row>
    <row r="393" spans="1:79">
      <c r="A393" t="s">
        <v>63</v>
      </c>
      <c r="B393">
        <v>0</v>
      </c>
      <c r="C393">
        <v>0</v>
      </c>
      <c r="D393">
        <v>1.1652971351876054E-2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.6190502941459992E-2</v>
      </c>
      <c r="O393">
        <v>0</v>
      </c>
      <c r="P393">
        <v>1.0298687881636749E-3</v>
      </c>
      <c r="Q393">
        <v>9.6970991042814425E-4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4.4973856714060137E-3</v>
      </c>
      <c r="Y393">
        <v>0</v>
      </c>
      <c r="Z393">
        <v>0</v>
      </c>
      <c r="AA393">
        <v>0</v>
      </c>
      <c r="AB393">
        <v>1.005114360116271E-2</v>
      </c>
      <c r="AC393">
        <v>0</v>
      </c>
      <c r="AD393">
        <v>0</v>
      </c>
      <c r="AE393">
        <v>0</v>
      </c>
      <c r="AF393">
        <v>9.9254718569428615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4.7383859835687181E-3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1.5236953922989785E-2</v>
      </c>
      <c r="BC393">
        <v>0</v>
      </c>
      <c r="BD393">
        <v>0</v>
      </c>
      <c r="BE393">
        <v>0.15530134750828831</v>
      </c>
      <c r="BF393">
        <v>5.0855098141468567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2.9078457344885464E-3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f t="shared" si="16"/>
        <v>15.233557786503551</v>
      </c>
    </row>
    <row r="394" spans="1:79">
      <c r="A394" t="s">
        <v>64</v>
      </c>
      <c r="B394">
        <v>0</v>
      </c>
      <c r="C394">
        <v>2.6040195091796692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2.8565206425632641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7.9351394154311727E-4</v>
      </c>
      <c r="AO394">
        <v>0</v>
      </c>
      <c r="AP394">
        <v>0</v>
      </c>
      <c r="AQ394">
        <v>0</v>
      </c>
      <c r="AR394">
        <v>0</v>
      </c>
      <c r="AS394">
        <v>0.28566614976275756</v>
      </c>
      <c r="AT394">
        <v>7.9414513182268754E-4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2.5231771861091943</v>
      </c>
      <c r="BP394">
        <v>7.8483443015664955E-2</v>
      </c>
      <c r="BQ394">
        <v>36.759663576639497</v>
      </c>
      <c r="BR394">
        <v>6.9559050555902642E-3</v>
      </c>
      <c r="BS394">
        <v>0</v>
      </c>
      <c r="BT394">
        <v>0</v>
      </c>
      <c r="BU394">
        <v>10.362256609741429</v>
      </c>
      <c r="BV394">
        <v>159.91895065130763</v>
      </c>
      <c r="BW394">
        <v>0</v>
      </c>
      <c r="BX394">
        <v>0</v>
      </c>
      <c r="BY394">
        <v>0</v>
      </c>
      <c r="BZ394">
        <v>0.3844075947306671</v>
      </c>
      <c r="CA394">
        <f t="shared" si="16"/>
        <v>215.78168892717875</v>
      </c>
    </row>
    <row r="395" spans="1:79">
      <c r="A395" t="s">
        <v>65</v>
      </c>
      <c r="B395">
        <v>0</v>
      </c>
      <c r="C395">
        <v>0</v>
      </c>
      <c r="D395">
        <v>0</v>
      </c>
      <c r="E395">
        <v>0.7661779774154297</v>
      </c>
      <c r="F395">
        <v>4.245726669608401E-2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.11909607610405708</v>
      </c>
      <c r="N395">
        <v>3.974319239902044E-3</v>
      </c>
      <c r="O395">
        <v>4.1436135506732127E-2</v>
      </c>
      <c r="P395">
        <v>0</v>
      </c>
      <c r="Q395">
        <v>6.9695194627656552E-3</v>
      </c>
      <c r="R395">
        <v>0</v>
      </c>
      <c r="S395">
        <v>0</v>
      </c>
      <c r="T395">
        <v>0</v>
      </c>
      <c r="U395">
        <v>0</v>
      </c>
      <c r="V395">
        <v>1.2190626172447875E-2</v>
      </c>
      <c r="W395">
        <v>31.790442589810183</v>
      </c>
      <c r="X395">
        <v>0.72046546986067694</v>
      </c>
      <c r="Y395">
        <v>6.488233390705056E-2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1.1932889226599157</v>
      </c>
      <c r="AG395">
        <v>0</v>
      </c>
      <c r="AH395">
        <v>0</v>
      </c>
      <c r="AI395">
        <v>0</v>
      </c>
      <c r="AJ395">
        <v>2.4371368464686669E-2</v>
      </c>
      <c r="AK395">
        <v>0</v>
      </c>
      <c r="AL395">
        <v>0</v>
      </c>
      <c r="AM395">
        <v>0</v>
      </c>
      <c r="AN395">
        <v>0</v>
      </c>
      <c r="AO395">
        <v>2.6001925472048017E-2</v>
      </c>
      <c r="AP395">
        <v>0</v>
      </c>
      <c r="AQ395">
        <v>0</v>
      </c>
      <c r="AR395">
        <v>0</v>
      </c>
      <c r="AS395">
        <v>0</v>
      </c>
      <c r="AT395">
        <v>1.9474362711507351</v>
      </c>
      <c r="AU395">
        <v>0</v>
      </c>
      <c r="AV395">
        <v>0</v>
      </c>
      <c r="AW395">
        <v>1.499383624641047E-3</v>
      </c>
      <c r="AX395">
        <v>8.9650800722369164E-3</v>
      </c>
      <c r="AY395">
        <v>6.0267527259347232E-2</v>
      </c>
      <c r="AZ395">
        <v>0.26693084363286856</v>
      </c>
      <c r="BA395">
        <v>1.0477506190949779</v>
      </c>
      <c r="BB395">
        <v>2.1321573150118196E-2</v>
      </c>
      <c r="BC395">
        <v>1.0635620233654057</v>
      </c>
      <c r="BD395">
        <v>0</v>
      </c>
      <c r="BE395">
        <v>0</v>
      </c>
      <c r="BF395">
        <v>4.3628423568423898E-2</v>
      </c>
      <c r="BG395">
        <v>0</v>
      </c>
      <c r="BH395">
        <v>0</v>
      </c>
      <c r="BI395">
        <v>5.0761663304179257E-3</v>
      </c>
      <c r="BJ395">
        <v>0</v>
      </c>
      <c r="BK395">
        <v>0</v>
      </c>
      <c r="BL395">
        <v>0</v>
      </c>
      <c r="BM395">
        <v>9.8657669056023906E-4</v>
      </c>
      <c r="BN395">
        <v>6.2187912290783937E-2</v>
      </c>
      <c r="BO395">
        <v>0.94865263773179198</v>
      </c>
      <c r="BP395">
        <v>0.53850971274416859</v>
      </c>
      <c r="BQ395">
        <v>0.4985268982412277</v>
      </c>
      <c r="BR395">
        <v>0</v>
      </c>
      <c r="BS395">
        <v>0</v>
      </c>
      <c r="BT395">
        <v>0</v>
      </c>
      <c r="BU395">
        <v>0.1205756596567534</v>
      </c>
      <c r="BV395">
        <v>0.19022001800428129</v>
      </c>
      <c r="BW395">
        <v>0</v>
      </c>
      <c r="BX395">
        <v>0</v>
      </c>
      <c r="BY395">
        <v>0</v>
      </c>
      <c r="BZ395">
        <v>1.679050512000781</v>
      </c>
      <c r="CA395">
        <f t="shared" si="16"/>
        <v>43.316902369381488</v>
      </c>
    </row>
    <row r="396" spans="1:79">
      <c r="A396" t="s">
        <v>66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2.8021595517490356E-2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1.10261494989539E-2</v>
      </c>
      <c r="AU396">
        <v>0</v>
      </c>
      <c r="AV396">
        <v>1.106396827158172E-3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3.6665576243039698E-2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2.9427438935961395E-2</v>
      </c>
      <c r="CA396">
        <f t="shared" si="16"/>
        <v>0.10624715702260351</v>
      </c>
    </row>
    <row r="397" spans="1:79">
      <c r="A397" t="s">
        <v>67</v>
      </c>
      <c r="B397">
        <v>0</v>
      </c>
      <c r="C397">
        <v>0</v>
      </c>
      <c r="D397">
        <v>0</v>
      </c>
      <c r="E397">
        <v>0</v>
      </c>
      <c r="F397">
        <v>0.12010272076953978</v>
      </c>
      <c r="G397">
        <v>1.0471518445083374E-2</v>
      </c>
      <c r="H397">
        <v>0</v>
      </c>
      <c r="I397">
        <v>0</v>
      </c>
      <c r="J397">
        <v>0</v>
      </c>
      <c r="K397">
        <v>0.76865823949357359</v>
      </c>
      <c r="L397">
        <v>0</v>
      </c>
      <c r="M397">
        <v>0</v>
      </c>
      <c r="N397">
        <v>0.90546577670688522</v>
      </c>
      <c r="O397">
        <v>0</v>
      </c>
      <c r="P397">
        <v>0</v>
      </c>
      <c r="Q397">
        <v>6.2679651632119009E-3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6.7218835422566459E-2</v>
      </c>
      <c r="X397">
        <v>0.61495349219472295</v>
      </c>
      <c r="Y397">
        <v>0</v>
      </c>
      <c r="Z397">
        <v>0</v>
      </c>
      <c r="AA397">
        <v>0</v>
      </c>
      <c r="AB397">
        <v>6.8578248991524135E-2</v>
      </c>
      <c r="AC397">
        <v>0</v>
      </c>
      <c r="AD397">
        <v>0</v>
      </c>
      <c r="AE397">
        <v>0.21680467337173664</v>
      </c>
      <c r="AF397">
        <v>1.1026279139237691</v>
      </c>
      <c r="AG397">
        <v>0</v>
      </c>
      <c r="AH397">
        <v>0</v>
      </c>
      <c r="AI397">
        <v>0</v>
      </c>
      <c r="AJ397">
        <v>7.1059086405038593E-2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1.033149143880264E-3</v>
      </c>
      <c r="AU397">
        <v>0</v>
      </c>
      <c r="AV397">
        <v>1.2440313110705665E-3</v>
      </c>
      <c r="AW397">
        <v>0</v>
      </c>
      <c r="AX397">
        <v>1.0532191033097913E-3</v>
      </c>
      <c r="AY397">
        <v>0</v>
      </c>
      <c r="AZ397">
        <v>9.9356161976829681E-4</v>
      </c>
      <c r="BA397">
        <v>0</v>
      </c>
      <c r="BB397">
        <v>3.5595406979149827E-3</v>
      </c>
      <c r="BC397">
        <v>0</v>
      </c>
      <c r="BD397">
        <v>0</v>
      </c>
      <c r="BE397">
        <v>0</v>
      </c>
      <c r="BF397">
        <v>4.8775718637161111E-2</v>
      </c>
      <c r="BG397">
        <v>2.2136852681786728E-3</v>
      </c>
      <c r="BH397">
        <v>0</v>
      </c>
      <c r="BI397">
        <v>0</v>
      </c>
      <c r="BJ397">
        <v>3.2575397350724134E-3</v>
      </c>
      <c r="BK397">
        <v>1.0785271666140406E-3</v>
      </c>
      <c r="BL397">
        <v>2.1082838429401373E-3</v>
      </c>
      <c r="BM397">
        <v>1.2517544982600978E-2</v>
      </c>
      <c r="BN397">
        <v>0</v>
      </c>
      <c r="BO397">
        <v>2.1493651214397327E-3</v>
      </c>
      <c r="BP397">
        <v>0</v>
      </c>
      <c r="BQ397">
        <v>3.6533463029519309E-3</v>
      </c>
      <c r="BR397">
        <v>0</v>
      </c>
      <c r="BS397">
        <v>0</v>
      </c>
      <c r="BT397">
        <v>0</v>
      </c>
      <c r="BU397">
        <v>0.20396551912910979</v>
      </c>
      <c r="BV397">
        <v>0.30693203706776312</v>
      </c>
      <c r="BW397">
        <v>0</v>
      </c>
      <c r="BX397">
        <v>0</v>
      </c>
      <c r="BY397">
        <v>0</v>
      </c>
      <c r="BZ397">
        <v>1.0961636253678513E-3</v>
      </c>
      <c r="CA397">
        <f t="shared" si="16"/>
        <v>4.5478397036427953</v>
      </c>
    </row>
    <row r="398" spans="1:79">
      <c r="A398" t="s">
        <v>68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3.36202392654198E-2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30.449478197390281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2.0615588665501188E-3</v>
      </c>
      <c r="X398">
        <v>1.0208937301686275E-3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2.1260150845866734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2.0528910611010602E-3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143.37765242433997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1.1921124237779861</v>
      </c>
      <c r="BG398">
        <v>1.0684954889352321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1.5242469241985144E-2</v>
      </c>
      <c r="BW398">
        <v>0</v>
      </c>
      <c r="BX398">
        <v>0</v>
      </c>
      <c r="BY398">
        <v>0</v>
      </c>
      <c r="BZ398">
        <v>0</v>
      </c>
      <c r="CA398">
        <f t="shared" ref="CA398:CA410" si="17">SUM(B398:BZ398)</f>
        <v>178.26775167119538</v>
      </c>
    </row>
    <row r="399" spans="1:79">
      <c r="A399" t="s">
        <v>69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49.979723088681901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2.5936362712707644E-2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9.0601653916914902E-3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.16394695331537873</v>
      </c>
      <c r="BD399">
        <v>1.0991761113156589E-2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.15908644400200428</v>
      </c>
      <c r="BM399">
        <v>0</v>
      </c>
      <c r="BN399">
        <v>0</v>
      </c>
      <c r="BO399">
        <v>0</v>
      </c>
      <c r="BP399">
        <v>0</v>
      </c>
      <c r="BQ399">
        <v>0.30596392735432798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.15817888339237524</v>
      </c>
      <c r="CA399">
        <f t="shared" si="17"/>
        <v>50.812887585963544</v>
      </c>
    </row>
    <row r="400" spans="1:79">
      <c r="A400" t="s">
        <v>70</v>
      </c>
      <c r="B400">
        <v>0</v>
      </c>
      <c r="C400">
        <v>4.9492741075333217E-3</v>
      </c>
      <c r="D400">
        <v>0</v>
      </c>
      <c r="E400">
        <v>0</v>
      </c>
      <c r="F400">
        <v>0</v>
      </c>
      <c r="G400">
        <v>18.62117946498635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.2534550503418378E-3</v>
      </c>
      <c r="S400">
        <v>0</v>
      </c>
      <c r="T400">
        <v>0</v>
      </c>
      <c r="U400">
        <v>0</v>
      </c>
      <c r="V400">
        <v>0</v>
      </c>
      <c r="W400">
        <v>2.9374088437319761E-3</v>
      </c>
      <c r="X400">
        <v>7.4674657186309876E-3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4.0056789438938662E-3</v>
      </c>
      <c r="AF400">
        <v>3.038059783817589E-3</v>
      </c>
      <c r="AG400">
        <v>0</v>
      </c>
      <c r="AH400">
        <v>0</v>
      </c>
      <c r="AI400">
        <v>0</v>
      </c>
      <c r="AJ400">
        <v>0.17058917263450551</v>
      </c>
      <c r="AK400">
        <v>0</v>
      </c>
      <c r="AL400">
        <v>0</v>
      </c>
      <c r="AM400">
        <v>0</v>
      </c>
      <c r="AN400">
        <v>0</v>
      </c>
      <c r="AO400">
        <v>9.7924010725698122E-4</v>
      </c>
      <c r="AP400">
        <v>0</v>
      </c>
      <c r="AQ400">
        <v>0</v>
      </c>
      <c r="AR400">
        <v>0</v>
      </c>
      <c r="AS400">
        <v>0</v>
      </c>
      <c r="AT400">
        <v>5.8014337380229387E-3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14.477456554653926</v>
      </c>
      <c r="BD400">
        <v>0</v>
      </c>
      <c r="BE400">
        <v>0</v>
      </c>
      <c r="BF400">
        <v>3.3613088480141432E-3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2.8475248835691733E-3</v>
      </c>
      <c r="BM400">
        <v>1.9524907095251002E-3</v>
      </c>
      <c r="BN400">
        <v>0</v>
      </c>
      <c r="BO400">
        <v>0</v>
      </c>
      <c r="BP400">
        <v>2.2483986964292927E-3</v>
      </c>
      <c r="BQ400">
        <v>0</v>
      </c>
      <c r="BR400">
        <v>0</v>
      </c>
      <c r="BS400">
        <v>0</v>
      </c>
      <c r="BT400">
        <v>0</v>
      </c>
      <c r="BU400">
        <v>4.1372067733537127E-3</v>
      </c>
      <c r="BV400">
        <v>7.023214218419932E-2</v>
      </c>
      <c r="BW400">
        <v>0</v>
      </c>
      <c r="BX400">
        <v>0</v>
      </c>
      <c r="BY400">
        <v>0</v>
      </c>
      <c r="BZ400">
        <v>8.6185066867344826</v>
      </c>
      <c r="CA400">
        <f t="shared" si="17"/>
        <v>42.002942967397587</v>
      </c>
    </row>
    <row r="401" spans="1:79">
      <c r="A401" t="s">
        <v>71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f t="shared" si="17"/>
        <v>0</v>
      </c>
    </row>
    <row r="402" spans="1:79">
      <c r="A402" t="s">
        <v>72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2.5786127247300721E-3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.74736407996520304</v>
      </c>
      <c r="BW402">
        <v>0</v>
      </c>
      <c r="BX402">
        <v>0</v>
      </c>
      <c r="BY402">
        <v>0</v>
      </c>
      <c r="BZ402">
        <v>2.0626938193156622E-3</v>
      </c>
      <c r="CA402">
        <f t="shared" si="17"/>
        <v>0.75200538650924875</v>
      </c>
    </row>
    <row r="403" spans="1:79">
      <c r="A403" t="s">
        <v>73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3.984831599439338</v>
      </c>
      <c r="BA403">
        <v>0</v>
      </c>
      <c r="BB403">
        <v>0</v>
      </c>
      <c r="BC403">
        <v>0</v>
      </c>
      <c r="BD403">
        <v>0</v>
      </c>
      <c r="BE403">
        <v>1.0439984413866147E-3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7.4694077819954463E-2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f t="shared" si="17"/>
        <v>4.0605696757006786</v>
      </c>
    </row>
    <row r="404" spans="1:79">
      <c r="A404" t="s">
        <v>74</v>
      </c>
      <c r="B404">
        <v>1.964478936437325E-2</v>
      </c>
      <c r="C404">
        <v>2.9856885379983753</v>
      </c>
      <c r="D404">
        <v>12.21292365522863</v>
      </c>
      <c r="E404">
        <v>0.62276018096364949</v>
      </c>
      <c r="F404">
        <v>0.54351028465067441</v>
      </c>
      <c r="G404">
        <v>0</v>
      </c>
      <c r="H404">
        <v>0</v>
      </c>
      <c r="I404">
        <v>0</v>
      </c>
      <c r="J404">
        <v>0.38840855596702667</v>
      </c>
      <c r="K404">
        <v>0.47099190755213999</v>
      </c>
      <c r="L404">
        <v>0</v>
      </c>
      <c r="M404">
        <v>0</v>
      </c>
      <c r="N404">
        <v>5.3206103102785898</v>
      </c>
      <c r="O404">
        <v>0.54442851710961271</v>
      </c>
      <c r="P404">
        <v>7.4225080042779945E-2</v>
      </c>
      <c r="Q404">
        <v>4.4748516108460375E-2</v>
      </c>
      <c r="R404">
        <v>6.3244949750014528E-3</v>
      </c>
      <c r="S404">
        <v>0</v>
      </c>
      <c r="T404">
        <v>7.8529962080789977E-3</v>
      </c>
      <c r="U404">
        <v>0</v>
      </c>
      <c r="V404">
        <v>7.3038606243892093E-2</v>
      </c>
      <c r="W404">
        <v>10.633412459324052</v>
      </c>
      <c r="X404">
        <v>25.970529082860605</v>
      </c>
      <c r="Y404">
        <v>1.1202237412523164</v>
      </c>
      <c r="Z404">
        <v>0</v>
      </c>
      <c r="AA404">
        <v>0</v>
      </c>
      <c r="AB404">
        <v>0.20536484668726274</v>
      </c>
      <c r="AC404">
        <v>2.605736228051355E-2</v>
      </c>
      <c r="AD404">
        <v>0.12785600400389005</v>
      </c>
      <c r="AE404">
        <v>0.12738406832327112</v>
      </c>
      <c r="AF404">
        <v>9.1830863593871772</v>
      </c>
      <c r="AG404">
        <v>0.35089352468916002</v>
      </c>
      <c r="AH404">
        <v>0</v>
      </c>
      <c r="AI404">
        <v>0.95209319251441904</v>
      </c>
      <c r="AJ404">
        <v>1.0358121490065744</v>
      </c>
      <c r="AK404">
        <v>2.062675586739552E-2</v>
      </c>
      <c r="AL404">
        <v>0.23669972595979938</v>
      </c>
      <c r="AM404">
        <v>0</v>
      </c>
      <c r="AN404">
        <v>0</v>
      </c>
      <c r="AO404">
        <v>0.13960813594548771</v>
      </c>
      <c r="AP404">
        <v>0.85648005957943629</v>
      </c>
      <c r="AQ404">
        <v>0</v>
      </c>
      <c r="AR404">
        <v>0</v>
      </c>
      <c r="AS404">
        <v>0</v>
      </c>
      <c r="AT404">
        <v>0.83132485189272365</v>
      </c>
      <c r="AU404">
        <v>0</v>
      </c>
      <c r="AV404">
        <v>0.54162709934636344</v>
      </c>
      <c r="AW404">
        <v>0</v>
      </c>
      <c r="AX404">
        <v>0.28845951857496649</v>
      </c>
      <c r="AY404">
        <v>4.0740605412153699E-2</v>
      </c>
      <c r="AZ404">
        <v>12.683646652846162</v>
      </c>
      <c r="BA404">
        <v>0.59131849591161578</v>
      </c>
      <c r="BB404">
        <v>8.9645985065780164E-3</v>
      </c>
      <c r="BC404">
        <v>18.651294841173335</v>
      </c>
      <c r="BD404">
        <v>0.29024639667926694</v>
      </c>
      <c r="BE404">
        <v>0</v>
      </c>
      <c r="BF404">
        <v>7.1260909587076884E-2</v>
      </c>
      <c r="BG404">
        <v>2.4268112336005356</v>
      </c>
      <c r="BH404">
        <v>0.2503599551774876</v>
      </c>
      <c r="BI404">
        <v>0</v>
      </c>
      <c r="BJ404">
        <v>0</v>
      </c>
      <c r="BK404">
        <v>0.72970541857415061</v>
      </c>
      <c r="BL404">
        <v>5.7949021530446361</v>
      </c>
      <c r="BM404">
        <v>3.9406335880208636E-3</v>
      </c>
      <c r="BN404">
        <v>1.0343283325281494</v>
      </c>
      <c r="BO404">
        <v>1.0254702061924315E-3</v>
      </c>
      <c r="BP404">
        <v>1.1344631986195987E-3</v>
      </c>
      <c r="BQ404">
        <v>1.6525844288885518E-2</v>
      </c>
      <c r="BR404">
        <v>0</v>
      </c>
      <c r="BS404">
        <v>2.8668540163758773E-2</v>
      </c>
      <c r="BT404">
        <v>89.363915070393773</v>
      </c>
      <c r="BU404">
        <v>0</v>
      </c>
      <c r="BV404">
        <v>22.896001423599561</v>
      </c>
      <c r="BW404">
        <v>0</v>
      </c>
      <c r="BX404">
        <v>0</v>
      </c>
      <c r="BY404">
        <v>0</v>
      </c>
      <c r="BZ404">
        <v>10.70239199165341</v>
      </c>
      <c r="CA404">
        <f t="shared" si="17"/>
        <v>241.54987840032007</v>
      </c>
    </row>
    <row r="405" spans="1:79">
      <c r="A405" t="s">
        <v>75</v>
      </c>
      <c r="B405">
        <v>0</v>
      </c>
      <c r="C405">
        <v>19.357808875856893</v>
      </c>
      <c r="D405">
        <v>9.4233959511376497</v>
      </c>
      <c r="E405">
        <v>8.0091928248889041E-2</v>
      </c>
      <c r="F405">
        <v>71.690698481176057</v>
      </c>
      <c r="G405">
        <v>0.42349397127880428</v>
      </c>
      <c r="H405">
        <v>0</v>
      </c>
      <c r="I405">
        <v>0</v>
      </c>
      <c r="J405">
        <v>0</v>
      </c>
      <c r="K405">
        <v>1349.457968453637</v>
      </c>
      <c r="L405">
        <v>0</v>
      </c>
      <c r="M405">
        <v>1.6606484515032136</v>
      </c>
      <c r="N405">
        <v>1070.6896116761211</v>
      </c>
      <c r="O405">
        <v>0</v>
      </c>
      <c r="P405">
        <v>8.7042021537944325E-2</v>
      </c>
      <c r="Q405">
        <v>3.0707283722763807</v>
      </c>
      <c r="R405">
        <v>27.70243898865607</v>
      </c>
      <c r="S405">
        <v>8.6167361476945314E-2</v>
      </c>
      <c r="T405">
        <v>3.8516249064958078E-3</v>
      </c>
      <c r="U405">
        <v>272.54257644168939</v>
      </c>
      <c r="V405">
        <v>50.619811130617713</v>
      </c>
      <c r="W405">
        <v>52.60727102343494</v>
      </c>
      <c r="X405">
        <v>155.38591433242124</v>
      </c>
      <c r="Y405">
        <v>0</v>
      </c>
      <c r="Z405">
        <v>1.1658481903389595</v>
      </c>
      <c r="AA405">
        <v>0</v>
      </c>
      <c r="AB405">
        <v>8.2911398551897289E-2</v>
      </c>
      <c r="AC405">
        <v>0</v>
      </c>
      <c r="AD405">
        <v>0.4000170627013066</v>
      </c>
      <c r="AE405">
        <v>0.79785517930028982</v>
      </c>
      <c r="AF405">
        <v>3.2576726477157885</v>
      </c>
      <c r="AG405">
        <v>111.83697410287621</v>
      </c>
      <c r="AH405">
        <v>1.7216283771408114E-3</v>
      </c>
      <c r="AI405">
        <v>3.3621768617067727E-2</v>
      </c>
      <c r="AJ405">
        <v>38.061937520487831</v>
      </c>
      <c r="AK405">
        <v>8.228261751436132E-2</v>
      </c>
      <c r="AL405">
        <v>8.9656602156476098E-2</v>
      </c>
      <c r="AM405">
        <v>7.5598105924892287E-2</v>
      </c>
      <c r="AN405">
        <v>0</v>
      </c>
      <c r="AO405">
        <v>5.2827357526582581</v>
      </c>
      <c r="AP405">
        <v>0</v>
      </c>
      <c r="AQ405">
        <v>99.739910249087018</v>
      </c>
      <c r="AR405">
        <v>0</v>
      </c>
      <c r="AS405">
        <v>0</v>
      </c>
      <c r="AT405">
        <v>17.717099565778721</v>
      </c>
      <c r="AU405">
        <v>0</v>
      </c>
      <c r="AV405">
        <v>8.7589419202025356E-2</v>
      </c>
      <c r="AW405">
        <v>1.9582372494033476E-3</v>
      </c>
      <c r="AX405">
        <v>1.0407686318756959E-2</v>
      </c>
      <c r="AY405">
        <v>1238.7049335673871</v>
      </c>
      <c r="AZ405">
        <v>46.41269453799665</v>
      </c>
      <c r="BA405">
        <v>1.0896546740188921E-3</v>
      </c>
      <c r="BB405">
        <v>1.2479303459855453</v>
      </c>
      <c r="BC405">
        <v>3.7114652542437119</v>
      </c>
      <c r="BD405">
        <v>22.797266486898124</v>
      </c>
      <c r="BE405">
        <v>7.8918245086169216E-3</v>
      </c>
      <c r="BF405">
        <v>33.060287082523367</v>
      </c>
      <c r="BG405">
        <v>12.611833309019875</v>
      </c>
      <c r="BH405">
        <v>1.989761127661387E-2</v>
      </c>
      <c r="BI405">
        <v>7.9634949990327897</v>
      </c>
      <c r="BJ405">
        <v>3.2269299348180722E-2</v>
      </c>
      <c r="BK405">
        <v>14.327204675810618</v>
      </c>
      <c r="BL405">
        <v>0.15463377241024256</v>
      </c>
      <c r="BM405">
        <v>0.26686789965587376</v>
      </c>
      <c r="BN405">
        <v>6.6434739036076067</v>
      </c>
      <c r="BO405">
        <v>8.0800925988704435</v>
      </c>
      <c r="BP405">
        <v>8.1607567440173709E-2</v>
      </c>
      <c r="BQ405">
        <v>55.167798076541594</v>
      </c>
      <c r="BR405">
        <v>0</v>
      </c>
      <c r="BS405">
        <v>0</v>
      </c>
      <c r="BT405">
        <v>6.5263172532728245E-2</v>
      </c>
      <c r="BU405">
        <v>57.069093372158029</v>
      </c>
      <c r="BV405">
        <v>0</v>
      </c>
      <c r="BW405">
        <v>2.4051046387538327E-2</v>
      </c>
      <c r="BX405">
        <v>0</v>
      </c>
      <c r="BY405">
        <v>0</v>
      </c>
      <c r="BZ405">
        <v>100.74929596898455</v>
      </c>
      <c r="CA405">
        <f t="shared" si="17"/>
        <v>4972.8157528481297</v>
      </c>
    </row>
    <row r="406" spans="1:79">
      <c r="A406" t="s">
        <v>76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f t="shared" si="17"/>
        <v>0</v>
      </c>
    </row>
    <row r="407" spans="1:79">
      <c r="A407" t="s">
        <v>77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f t="shared" si="17"/>
        <v>0</v>
      </c>
    </row>
    <row r="408" spans="1:79">
      <c r="A408" t="s">
        <v>7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2.7092841237333087E-2</v>
      </c>
      <c r="BW408">
        <v>0</v>
      </c>
      <c r="BX408">
        <v>0</v>
      </c>
      <c r="BY408">
        <v>0</v>
      </c>
      <c r="BZ408">
        <v>0</v>
      </c>
      <c r="CA408">
        <f t="shared" si="17"/>
        <v>2.7092841237333087E-2</v>
      </c>
    </row>
    <row r="409" spans="1:79">
      <c r="A409" t="s">
        <v>79</v>
      </c>
      <c r="B409">
        <v>0</v>
      </c>
      <c r="C409">
        <v>0</v>
      </c>
      <c r="D409">
        <v>0</v>
      </c>
      <c r="E409">
        <v>7.5078442457414862</v>
      </c>
      <c r="F409">
        <v>1.8350842066184893E-3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6.0157975025833726E-2</v>
      </c>
      <c r="M409">
        <v>0</v>
      </c>
      <c r="N409">
        <v>276.10294393012072</v>
      </c>
      <c r="O409">
        <v>0</v>
      </c>
      <c r="P409">
        <v>0</v>
      </c>
      <c r="Q409">
        <v>2.0087223004867992E-3</v>
      </c>
      <c r="R409">
        <v>0</v>
      </c>
      <c r="S409">
        <v>0</v>
      </c>
      <c r="T409">
        <v>0</v>
      </c>
      <c r="U409">
        <v>0</v>
      </c>
      <c r="V409">
        <v>1.3682760764860155E-3</v>
      </c>
      <c r="W409">
        <v>0.74456759609155165</v>
      </c>
      <c r="X409">
        <v>4.2228378628326988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1134.9002534177546</v>
      </c>
      <c r="AH409">
        <v>0</v>
      </c>
      <c r="AI409">
        <v>0</v>
      </c>
      <c r="AJ409">
        <v>73.056173134052528</v>
      </c>
      <c r="AK409">
        <v>0</v>
      </c>
      <c r="AL409">
        <v>0</v>
      </c>
      <c r="AM409">
        <v>0</v>
      </c>
      <c r="AN409">
        <v>0</v>
      </c>
      <c r="AO409">
        <v>0.5510685660582787</v>
      </c>
      <c r="AP409">
        <v>0</v>
      </c>
      <c r="AQ409">
        <v>0</v>
      </c>
      <c r="AR409">
        <v>0</v>
      </c>
      <c r="AS409">
        <v>0</v>
      </c>
      <c r="AT409">
        <v>9.8706598287358165E-4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1.161103083379615E-2</v>
      </c>
      <c r="BA409">
        <v>0</v>
      </c>
      <c r="BB409">
        <v>0</v>
      </c>
      <c r="BC409">
        <v>5.5923957911517708E-3</v>
      </c>
      <c r="BD409">
        <v>0</v>
      </c>
      <c r="BE409">
        <v>0</v>
      </c>
      <c r="BF409">
        <v>1.1503594855298499E-3</v>
      </c>
      <c r="BG409">
        <v>0</v>
      </c>
      <c r="BH409">
        <v>0</v>
      </c>
      <c r="BI409">
        <v>0.10255481821409994</v>
      </c>
      <c r="BJ409">
        <v>0</v>
      </c>
      <c r="BK409">
        <v>2.108875592387759E-2</v>
      </c>
      <c r="BL409">
        <v>0</v>
      </c>
      <c r="BM409">
        <v>0</v>
      </c>
      <c r="BN409">
        <v>3.4354551014980333E-2</v>
      </c>
      <c r="BO409">
        <v>6.2113443721844219E-3</v>
      </c>
      <c r="BP409">
        <v>0</v>
      </c>
      <c r="BQ409">
        <v>0.11403552338611193</v>
      </c>
      <c r="BR409">
        <v>0</v>
      </c>
      <c r="BS409">
        <v>0</v>
      </c>
      <c r="BT409">
        <v>0</v>
      </c>
      <c r="BU409">
        <v>0.16677887613959982</v>
      </c>
      <c r="BV409">
        <v>3.6959454764459139</v>
      </c>
      <c r="BW409">
        <v>0</v>
      </c>
      <c r="BX409">
        <v>0</v>
      </c>
      <c r="BY409">
        <v>0</v>
      </c>
      <c r="BZ409">
        <v>0.28401495960393275</v>
      </c>
      <c r="CA409">
        <f t="shared" si="17"/>
        <v>1501.5953839674555</v>
      </c>
    </row>
    <row r="410" spans="1:79">
      <c r="B410">
        <f>SUM(B333:B409)</f>
        <v>5.8546760767733792</v>
      </c>
      <c r="C410">
        <f t="shared" ref="C410:BN410" si="18">SUM(C333:C409)</f>
        <v>179.10043383520204</v>
      </c>
      <c r="D410">
        <f t="shared" si="18"/>
        <v>552.56447512728107</v>
      </c>
      <c r="E410">
        <f t="shared" si="18"/>
        <v>683.44279435994781</v>
      </c>
      <c r="F410">
        <f t="shared" si="18"/>
        <v>1188.8901005439657</v>
      </c>
      <c r="G410">
        <f t="shared" si="18"/>
        <v>20.568096664001079</v>
      </c>
      <c r="H410">
        <f t="shared" si="18"/>
        <v>22.768290646415917</v>
      </c>
      <c r="I410">
        <f t="shared" si="18"/>
        <v>3.6496979137347137E-3</v>
      </c>
      <c r="J410">
        <f t="shared" si="18"/>
        <v>2.2636924435141066</v>
      </c>
      <c r="K410">
        <f t="shared" si="18"/>
        <v>1892.7523280965686</v>
      </c>
      <c r="L410">
        <f t="shared" si="18"/>
        <v>55.631297135178286</v>
      </c>
      <c r="M410">
        <f t="shared" si="18"/>
        <v>2.7145113626740125</v>
      </c>
      <c r="N410">
        <f t="shared" si="18"/>
        <v>28397.017620808325</v>
      </c>
      <c r="O410">
        <f t="shared" si="18"/>
        <v>3.90140655982507</v>
      </c>
      <c r="P410">
        <f t="shared" si="18"/>
        <v>0.57961163358915047</v>
      </c>
      <c r="Q410">
        <f t="shared" si="18"/>
        <v>903.12208859956877</v>
      </c>
      <c r="R410">
        <f t="shared" si="18"/>
        <v>55.678162137449291</v>
      </c>
      <c r="S410">
        <f t="shared" si="18"/>
        <v>8.5388256562906992</v>
      </c>
      <c r="T410">
        <f t="shared" si="18"/>
        <v>16.150568092518775</v>
      </c>
      <c r="U410">
        <f t="shared" si="18"/>
        <v>4797.4092743793708</v>
      </c>
      <c r="V410">
        <f t="shared" si="18"/>
        <v>66.164668193270984</v>
      </c>
      <c r="W410">
        <f t="shared" si="18"/>
        <v>10482.599469791034</v>
      </c>
      <c r="X410">
        <f t="shared" si="18"/>
        <v>6853.6965901256399</v>
      </c>
      <c r="Y410">
        <f t="shared" si="18"/>
        <v>2.7534583670041179</v>
      </c>
      <c r="Z410">
        <f t="shared" si="18"/>
        <v>2.0522312242358396</v>
      </c>
      <c r="AA410">
        <f t="shared" si="18"/>
        <v>9.7403381846918383E-4</v>
      </c>
      <c r="AB410">
        <f t="shared" si="18"/>
        <v>1933.3504817555274</v>
      </c>
      <c r="AC410">
        <f t="shared" si="18"/>
        <v>394.51517529502576</v>
      </c>
      <c r="AD410">
        <f t="shared" si="18"/>
        <v>19.984248381682164</v>
      </c>
      <c r="AE410">
        <f t="shared" si="18"/>
        <v>6.913184992671086</v>
      </c>
      <c r="AF410">
        <f t="shared" si="18"/>
        <v>1727.8081945544989</v>
      </c>
      <c r="AG410">
        <f t="shared" si="18"/>
        <v>21556.759037861349</v>
      </c>
      <c r="AH410">
        <f t="shared" si="18"/>
        <v>31.305112555705456</v>
      </c>
      <c r="AI410">
        <f t="shared" si="18"/>
        <v>25.099011457094548</v>
      </c>
      <c r="AJ410">
        <f t="shared" si="18"/>
        <v>4667.8267588342478</v>
      </c>
      <c r="AK410">
        <f t="shared" si="18"/>
        <v>0.59340312260508787</v>
      </c>
      <c r="AL410">
        <f t="shared" si="18"/>
        <v>64.039467058017053</v>
      </c>
      <c r="AM410">
        <f t="shared" si="18"/>
        <v>64.045750562259215</v>
      </c>
      <c r="AN410">
        <f t="shared" si="18"/>
        <v>2.1228320676451161E-2</v>
      </c>
      <c r="AO410">
        <f t="shared" si="18"/>
        <v>577.73973659540547</v>
      </c>
      <c r="AP410">
        <f t="shared" si="18"/>
        <v>0.93331836097127829</v>
      </c>
      <c r="AQ410">
        <f t="shared" si="18"/>
        <v>315.98013301134347</v>
      </c>
      <c r="AR410">
        <f t="shared" si="18"/>
        <v>5.9313939892586907E-3</v>
      </c>
      <c r="AS410">
        <f t="shared" si="18"/>
        <v>0.28566614976275756</v>
      </c>
      <c r="AT410">
        <f t="shared" si="18"/>
        <v>6803.0927715112275</v>
      </c>
      <c r="AU410">
        <f t="shared" si="18"/>
        <v>4.083711146440967</v>
      </c>
      <c r="AV410">
        <f t="shared" si="18"/>
        <v>240.92400091171305</v>
      </c>
      <c r="AW410">
        <f t="shared" si="18"/>
        <v>81.543716497885413</v>
      </c>
      <c r="AX410">
        <f t="shared" si="18"/>
        <v>12.80673765960602</v>
      </c>
      <c r="AY410">
        <f t="shared" si="18"/>
        <v>4356.4397045390024</v>
      </c>
      <c r="AZ410">
        <f t="shared" si="18"/>
        <v>1161.3253829859136</v>
      </c>
      <c r="BA410">
        <f t="shared" si="18"/>
        <v>27.91761329119656</v>
      </c>
      <c r="BB410">
        <f t="shared" si="18"/>
        <v>6.7445776495763674</v>
      </c>
      <c r="BC410">
        <f t="shared" si="18"/>
        <v>1744.3002348856837</v>
      </c>
      <c r="BD410">
        <f t="shared" si="18"/>
        <v>38.261004437755027</v>
      </c>
      <c r="BE410">
        <f t="shared" si="18"/>
        <v>6.1768739702677484</v>
      </c>
      <c r="BF410">
        <f t="shared" si="18"/>
        <v>1119.7271057932467</v>
      </c>
      <c r="BG410">
        <f t="shared" si="18"/>
        <v>65.267131116178035</v>
      </c>
      <c r="BH410">
        <f t="shared" si="18"/>
        <v>21.254356794150343</v>
      </c>
      <c r="BI410">
        <f t="shared" si="18"/>
        <v>5090.4243032269451</v>
      </c>
      <c r="BJ410">
        <f t="shared" si="18"/>
        <v>11.286519515106816</v>
      </c>
      <c r="BK410">
        <f t="shared" si="18"/>
        <v>156.96147954488356</v>
      </c>
      <c r="BL410">
        <f t="shared" si="18"/>
        <v>872.76746949809353</v>
      </c>
      <c r="BM410">
        <f t="shared" si="18"/>
        <v>233.80985916065046</v>
      </c>
      <c r="BN410">
        <f t="shared" si="18"/>
        <v>233.7691648457976</v>
      </c>
      <c r="BO410">
        <f t="shared" ref="BO410:BZ410" si="19">SUM(BO333:BO409)</f>
        <v>1929.4409202098441</v>
      </c>
      <c r="BP410">
        <f t="shared" si="19"/>
        <v>36.458938538358815</v>
      </c>
      <c r="BQ410">
        <f t="shared" si="19"/>
        <v>597.42032223344381</v>
      </c>
      <c r="BR410">
        <f t="shared" si="19"/>
        <v>11.575761545588103</v>
      </c>
      <c r="BS410">
        <f t="shared" si="19"/>
        <v>85.395473903975684</v>
      </c>
      <c r="BT410">
        <f t="shared" si="19"/>
        <v>581.41582189484984</v>
      </c>
      <c r="BU410">
        <f t="shared" si="19"/>
        <v>455.98977072270549</v>
      </c>
      <c r="BV410">
        <f t="shared" si="19"/>
        <v>5333.4616717026147</v>
      </c>
      <c r="BW410">
        <f t="shared" si="19"/>
        <v>0.21633742254403629</v>
      </c>
      <c r="BX410">
        <f t="shared" si="19"/>
        <v>29.453865209572093</v>
      </c>
      <c r="BY410">
        <f t="shared" si="19"/>
        <v>28.603615734335353</v>
      </c>
      <c r="BZ410">
        <f t="shared" si="19"/>
        <v>9681.8570713017125</v>
      </c>
      <c r="CA410">
        <f t="shared" si="17"/>
        <v>128643.5984252551</v>
      </c>
    </row>
    <row r="413" spans="1:79">
      <c r="A413" t="s">
        <v>84</v>
      </c>
    </row>
    <row r="414" spans="1:79">
      <c r="B414" t="s">
        <v>3</v>
      </c>
      <c r="C414" t="s">
        <v>4</v>
      </c>
      <c r="D414" t="s">
        <v>5</v>
      </c>
      <c r="E414" t="s">
        <v>6</v>
      </c>
      <c r="F414" t="s">
        <v>7</v>
      </c>
      <c r="G414" t="s">
        <v>8</v>
      </c>
      <c r="H414" t="s">
        <v>9</v>
      </c>
      <c r="I414" t="s">
        <v>10</v>
      </c>
      <c r="J414" t="s">
        <v>11</v>
      </c>
      <c r="K414" t="s">
        <v>12</v>
      </c>
      <c r="L414" t="s">
        <v>13</v>
      </c>
      <c r="M414" t="s">
        <v>14</v>
      </c>
      <c r="N414" t="s">
        <v>15</v>
      </c>
      <c r="O414" t="s">
        <v>16</v>
      </c>
      <c r="P414" t="s">
        <v>17</v>
      </c>
      <c r="Q414" t="s">
        <v>18</v>
      </c>
      <c r="R414" t="s">
        <v>19</v>
      </c>
      <c r="S414" t="s">
        <v>20</v>
      </c>
      <c r="T414" t="s">
        <v>21</v>
      </c>
      <c r="U414" t="s">
        <v>22</v>
      </c>
      <c r="V414" t="s">
        <v>23</v>
      </c>
      <c r="W414" t="s">
        <v>24</v>
      </c>
      <c r="X414" t="s">
        <v>25</v>
      </c>
      <c r="Y414" t="s">
        <v>26</v>
      </c>
      <c r="Z414" t="s">
        <v>27</v>
      </c>
      <c r="AA414" t="s">
        <v>28</v>
      </c>
      <c r="AB414" t="s">
        <v>29</v>
      </c>
      <c r="AC414" t="s">
        <v>30</v>
      </c>
      <c r="AD414" t="s">
        <v>31</v>
      </c>
      <c r="AE414" t="s">
        <v>32</v>
      </c>
      <c r="AF414" t="s">
        <v>33</v>
      </c>
      <c r="AG414" t="s">
        <v>34</v>
      </c>
      <c r="AH414" t="s">
        <v>35</v>
      </c>
      <c r="AI414" t="s">
        <v>36</v>
      </c>
      <c r="AJ414" t="s">
        <v>37</v>
      </c>
      <c r="AK414" t="s">
        <v>38</v>
      </c>
      <c r="AL414" t="s">
        <v>39</v>
      </c>
      <c r="AM414" t="s">
        <v>40</v>
      </c>
      <c r="AN414" t="s">
        <v>41</v>
      </c>
      <c r="AO414" t="s">
        <v>42</v>
      </c>
      <c r="AP414" t="s">
        <v>43</v>
      </c>
      <c r="AQ414" t="s">
        <v>44</v>
      </c>
      <c r="AR414" t="s">
        <v>45</v>
      </c>
      <c r="AS414" t="s">
        <v>46</v>
      </c>
      <c r="AT414" t="s">
        <v>47</v>
      </c>
      <c r="AU414" t="s">
        <v>48</v>
      </c>
      <c r="AV414" t="s">
        <v>49</v>
      </c>
      <c r="AW414" t="s">
        <v>50</v>
      </c>
      <c r="AX414" t="s">
        <v>51</v>
      </c>
      <c r="AY414" t="s">
        <v>52</v>
      </c>
      <c r="AZ414" t="s">
        <v>53</v>
      </c>
      <c r="BA414" t="s">
        <v>54</v>
      </c>
      <c r="BB414" t="s">
        <v>55</v>
      </c>
      <c r="BC414" t="s">
        <v>56</v>
      </c>
      <c r="BD414" t="s">
        <v>57</v>
      </c>
      <c r="BE414" t="s">
        <v>58</v>
      </c>
      <c r="BF414" t="s">
        <v>59</v>
      </c>
      <c r="BG414" t="s">
        <v>60</v>
      </c>
      <c r="BH414" t="s">
        <v>61</v>
      </c>
      <c r="BI414" t="s">
        <v>62</v>
      </c>
      <c r="BJ414" t="s">
        <v>63</v>
      </c>
      <c r="BK414" t="s">
        <v>64</v>
      </c>
      <c r="BL414" t="s">
        <v>65</v>
      </c>
      <c r="BM414" t="s">
        <v>66</v>
      </c>
      <c r="BN414" t="s">
        <v>67</v>
      </c>
      <c r="BO414" t="s">
        <v>68</v>
      </c>
      <c r="BP414" t="s">
        <v>69</v>
      </c>
      <c r="BQ414" t="s">
        <v>70</v>
      </c>
      <c r="BR414" t="s">
        <v>71</v>
      </c>
      <c r="BS414" t="s">
        <v>72</v>
      </c>
      <c r="BT414" t="s">
        <v>73</v>
      </c>
      <c r="BU414" t="s">
        <v>74</v>
      </c>
      <c r="BV414" t="s">
        <v>75</v>
      </c>
      <c r="BW414" t="s">
        <v>76</v>
      </c>
      <c r="BX414" t="s">
        <v>77</v>
      </c>
      <c r="BY414" t="s">
        <v>78</v>
      </c>
      <c r="BZ414" t="s">
        <v>79</v>
      </c>
    </row>
    <row r="415" spans="1:79">
      <c r="A415" t="s">
        <v>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1.8199173999079096E-2</v>
      </c>
      <c r="X415">
        <v>299.48400314669112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f>SUM(B415:BZ415)</f>
        <v>299.50220232069017</v>
      </c>
    </row>
    <row r="416" spans="1:79">
      <c r="A416" t="s">
        <v>4</v>
      </c>
      <c r="B416">
        <v>0</v>
      </c>
      <c r="C416">
        <v>0</v>
      </c>
      <c r="D416">
        <v>1.075114538173434E-3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51.168084331429618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4.7588204142692922E-2</v>
      </c>
      <c r="W416">
        <v>1.0389053294087016E-3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6.0604021079966867E-2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3.1118833639415841E-3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8.0309462296140138E-2</v>
      </c>
      <c r="BJ416">
        <v>0</v>
      </c>
      <c r="BK416">
        <v>1.2920416430202646</v>
      </c>
      <c r="BL416">
        <v>0</v>
      </c>
      <c r="BM416">
        <v>0</v>
      </c>
      <c r="BN416">
        <v>6.7414162248225062E-3</v>
      </c>
      <c r="BO416">
        <v>0</v>
      </c>
      <c r="BP416">
        <v>0</v>
      </c>
      <c r="BQ416">
        <v>5.4580169083502869E-3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1.3595063407040503E-2</v>
      </c>
      <c r="CA416">
        <f t="shared" ref="CA416:CA479" si="20">SUM(B416:BZ416)</f>
        <v>52.679648061740416</v>
      </c>
    </row>
    <row r="417" spans="1:79">
      <c r="A417" t="s">
        <v>5</v>
      </c>
      <c r="B417">
        <v>6.7889654927448936E-3</v>
      </c>
      <c r="C417">
        <v>1.9941711823371986E-3</v>
      </c>
      <c r="D417">
        <v>0</v>
      </c>
      <c r="E417">
        <v>10.644557902316064</v>
      </c>
      <c r="F417">
        <v>0.40728690796069711</v>
      </c>
      <c r="G417">
        <v>0</v>
      </c>
      <c r="H417">
        <v>0</v>
      </c>
      <c r="I417">
        <v>0</v>
      </c>
      <c r="J417">
        <v>0</v>
      </c>
      <c r="K417">
        <v>3.2044657984067619</v>
      </c>
      <c r="L417">
        <v>0</v>
      </c>
      <c r="M417">
        <v>0</v>
      </c>
      <c r="N417">
        <v>3.849561113161684</v>
      </c>
      <c r="O417">
        <v>0</v>
      </c>
      <c r="P417">
        <v>5.0587488981097724E-3</v>
      </c>
      <c r="Q417">
        <v>51.748142307424388</v>
      </c>
      <c r="R417">
        <v>20.890868977107793</v>
      </c>
      <c r="S417">
        <v>0</v>
      </c>
      <c r="T417">
        <v>2.9544383199484259E-2</v>
      </c>
      <c r="U417">
        <v>9.992887070068015E-4</v>
      </c>
      <c r="V417">
        <v>5.6133215396232892</v>
      </c>
      <c r="W417">
        <v>149.12579661718661</v>
      </c>
      <c r="X417">
        <v>166.98765988155185</v>
      </c>
      <c r="Y417">
        <v>1.0081822475908519E-3</v>
      </c>
      <c r="Z417">
        <v>9.8699187369604693E-4</v>
      </c>
      <c r="AA417">
        <v>0</v>
      </c>
      <c r="AB417">
        <v>2.5417144922615358</v>
      </c>
      <c r="AC417">
        <v>2.7852726561927139</v>
      </c>
      <c r="AD417">
        <v>0</v>
      </c>
      <c r="AE417">
        <v>0.53009492478496834</v>
      </c>
      <c r="AF417">
        <v>261.31928478423742</v>
      </c>
      <c r="AG417">
        <v>19.75124606244345</v>
      </c>
      <c r="AH417">
        <v>0</v>
      </c>
      <c r="AI417">
        <v>0</v>
      </c>
      <c r="AJ417">
        <v>5.2896651074240983</v>
      </c>
      <c r="AK417">
        <v>1.2081912080565072E-2</v>
      </c>
      <c r="AL417">
        <v>64.28644134374585</v>
      </c>
      <c r="AM417">
        <v>0</v>
      </c>
      <c r="AN417">
        <v>0</v>
      </c>
      <c r="AO417">
        <v>13.265931077179996</v>
      </c>
      <c r="AP417">
        <v>0</v>
      </c>
      <c r="AQ417">
        <v>0</v>
      </c>
      <c r="AR417">
        <v>0</v>
      </c>
      <c r="AS417">
        <v>0</v>
      </c>
      <c r="AT417">
        <v>2.3314092857558655</v>
      </c>
      <c r="AU417">
        <v>0</v>
      </c>
      <c r="AV417">
        <v>1.811155881476056</v>
      </c>
      <c r="AW417">
        <v>0</v>
      </c>
      <c r="AX417">
        <v>10.314458776799455</v>
      </c>
      <c r="AY417">
        <v>0</v>
      </c>
      <c r="AZ417">
        <v>1.3341619786713195</v>
      </c>
      <c r="BA417">
        <v>3.3100132243170388</v>
      </c>
      <c r="BB417">
        <v>0.10682916095408192</v>
      </c>
      <c r="BC417">
        <v>0</v>
      </c>
      <c r="BD417">
        <v>0</v>
      </c>
      <c r="BE417">
        <v>0</v>
      </c>
      <c r="BF417">
        <v>1.7863627167535701</v>
      </c>
      <c r="BG417">
        <v>2.9752853775086175E-3</v>
      </c>
      <c r="BH417">
        <v>2.8228766988258776</v>
      </c>
      <c r="BI417">
        <v>0</v>
      </c>
      <c r="BJ417">
        <v>1.9251388656901429</v>
      </c>
      <c r="BK417">
        <v>7.1962820596563351</v>
      </c>
      <c r="BL417">
        <v>68.73834449171477</v>
      </c>
      <c r="BM417">
        <v>2.0054692238741665</v>
      </c>
      <c r="BN417">
        <v>7.456884495618417</v>
      </c>
      <c r="BO417">
        <v>5.7681783220738581E-2</v>
      </c>
      <c r="BP417">
        <v>1.4297929261374333E-2</v>
      </c>
      <c r="BQ417">
        <v>61.40999401592547</v>
      </c>
      <c r="BR417">
        <v>0</v>
      </c>
      <c r="BS417">
        <v>0</v>
      </c>
      <c r="BT417">
        <v>0</v>
      </c>
      <c r="BU417">
        <v>54.869995628844812</v>
      </c>
      <c r="BV417">
        <v>85.227353895522043</v>
      </c>
      <c r="BW417">
        <v>1.292703148012583E-2</v>
      </c>
      <c r="BX417">
        <v>9.9219863780180715E-4</v>
      </c>
      <c r="BY417">
        <v>0</v>
      </c>
      <c r="BZ417">
        <v>0.29671116829537536</v>
      </c>
      <c r="CA417">
        <f t="shared" si="20"/>
        <v>1095.3320899333628</v>
      </c>
    </row>
    <row r="418" spans="1:79">
      <c r="A418" t="s">
        <v>6</v>
      </c>
      <c r="B418">
        <v>0</v>
      </c>
      <c r="C418">
        <v>9.5888528846544395E-4</v>
      </c>
      <c r="D418">
        <v>4.7521383196571003E-2</v>
      </c>
      <c r="E418">
        <v>0</v>
      </c>
      <c r="F418">
        <v>4.8417898407345315E-3</v>
      </c>
      <c r="G418">
        <v>1.3937146136557046E-2</v>
      </c>
      <c r="H418">
        <v>0</v>
      </c>
      <c r="I418">
        <v>0</v>
      </c>
      <c r="J418">
        <v>2.9363388530462978E-3</v>
      </c>
      <c r="K418">
        <v>9.1943667109023131E-2</v>
      </c>
      <c r="L418">
        <v>0</v>
      </c>
      <c r="M418">
        <v>0</v>
      </c>
      <c r="N418">
        <v>4.0513322476530035E-2</v>
      </c>
      <c r="O418">
        <v>0</v>
      </c>
      <c r="P418">
        <v>1.9459753262518085E-3</v>
      </c>
      <c r="Q418">
        <v>2.4134294375866654E-2</v>
      </c>
      <c r="R418">
        <v>1.7076924024787606E-2</v>
      </c>
      <c r="S418">
        <v>0</v>
      </c>
      <c r="T418">
        <v>0</v>
      </c>
      <c r="U418">
        <v>3.8440159944762571E-3</v>
      </c>
      <c r="V418">
        <v>1.2199467101939284E-2</v>
      </c>
      <c r="W418">
        <v>1.1355202736271619</v>
      </c>
      <c r="X418">
        <v>0.58461972169724519</v>
      </c>
      <c r="Y418">
        <v>2.3269363445692637E-2</v>
      </c>
      <c r="Z418">
        <v>0</v>
      </c>
      <c r="AA418">
        <v>0</v>
      </c>
      <c r="AB418">
        <v>3.1575481420289403E-2</v>
      </c>
      <c r="AC418">
        <v>0</v>
      </c>
      <c r="AD418">
        <v>2.3026430864983571E-2</v>
      </c>
      <c r="AE418">
        <v>3.049419157519518E-2</v>
      </c>
      <c r="AF418">
        <v>0.10916363427195275</v>
      </c>
      <c r="AG418">
        <v>3.17232114412671E-2</v>
      </c>
      <c r="AH418">
        <v>0</v>
      </c>
      <c r="AI418">
        <v>0</v>
      </c>
      <c r="AJ418">
        <v>1.5462633629076765E-2</v>
      </c>
      <c r="AK418">
        <v>7.7460202368442917E-3</v>
      </c>
      <c r="AL418">
        <v>6.6961350583156715E-3</v>
      </c>
      <c r="AM418">
        <v>1.6259964983961053E-2</v>
      </c>
      <c r="AN418">
        <v>0</v>
      </c>
      <c r="AO418">
        <v>7.3522074294151253E-3</v>
      </c>
      <c r="AP418">
        <v>9.3494989170493431E-4</v>
      </c>
      <c r="AQ418">
        <v>0</v>
      </c>
      <c r="AR418">
        <v>0</v>
      </c>
      <c r="AS418">
        <v>0</v>
      </c>
      <c r="AT418">
        <v>0.14483529155474331</v>
      </c>
      <c r="AU418">
        <v>0</v>
      </c>
      <c r="AV418">
        <v>4.7719642489009442E-3</v>
      </c>
      <c r="AW418">
        <v>9.4826059474762943E-4</v>
      </c>
      <c r="AX418">
        <v>0</v>
      </c>
      <c r="AY418">
        <v>14.935574879997192</v>
      </c>
      <c r="AZ418">
        <v>3.049007869441836E-2</v>
      </c>
      <c r="BA418">
        <v>5.0362174964276814E-2</v>
      </c>
      <c r="BB418">
        <v>1.0866342223334316E-2</v>
      </c>
      <c r="BC418">
        <v>0</v>
      </c>
      <c r="BD418">
        <v>7.2087219478984416E-2</v>
      </c>
      <c r="BE418">
        <v>1.1620059392133682E-2</v>
      </c>
      <c r="BF418">
        <v>0.43197565528915471</v>
      </c>
      <c r="BG418">
        <v>0</v>
      </c>
      <c r="BH418">
        <v>7.720516918034861E-3</v>
      </c>
      <c r="BI418">
        <v>8.4697751668669011E-3</v>
      </c>
      <c r="BJ418">
        <v>1.2399783259540888E-2</v>
      </c>
      <c r="BK418">
        <v>4.7984034878472805E-3</v>
      </c>
      <c r="BL418">
        <v>0.54206936959716068</v>
      </c>
      <c r="BM418">
        <v>0.10509502714180162</v>
      </c>
      <c r="BN418">
        <v>8.7859644151143487E-2</v>
      </c>
      <c r="BO418">
        <v>9.7524860744524752E-2</v>
      </c>
      <c r="BP418">
        <v>0</v>
      </c>
      <c r="BQ418">
        <v>0.43454513524003729</v>
      </c>
      <c r="BR418">
        <v>0</v>
      </c>
      <c r="BS418">
        <v>1.0464830920375705E-3</v>
      </c>
      <c r="BT418">
        <v>0</v>
      </c>
      <c r="BU418">
        <v>0.1674334795219353</v>
      </c>
      <c r="BV418">
        <v>0.79258341944370092</v>
      </c>
      <c r="BW418">
        <v>2.0719619291149254E-3</v>
      </c>
      <c r="BX418">
        <v>9.5418556385770833E-4</v>
      </c>
      <c r="BY418">
        <v>0</v>
      </c>
      <c r="BZ418">
        <v>6.9307133461575174E-2</v>
      </c>
      <c r="CA418">
        <f t="shared" si="20"/>
        <v>20.313108534454411</v>
      </c>
    </row>
    <row r="419" spans="1:79">
      <c r="A419" t="s">
        <v>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.34515519428681274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.16595053613641406</v>
      </c>
      <c r="CA419">
        <f t="shared" si="20"/>
        <v>0.51110573042322682</v>
      </c>
    </row>
    <row r="420" spans="1:79">
      <c r="A420" t="s">
        <v>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4.01889838220268E-3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1.968049535960074E-3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6.0121708721062317E-3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1.220533874548436E-3</v>
      </c>
      <c r="CA420">
        <f t="shared" si="20"/>
        <v>1.3219652664817422E-2</v>
      </c>
    </row>
    <row r="421" spans="1:79">
      <c r="A421" t="s">
        <v>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23788.222858923487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f t="shared" si="20"/>
        <v>23788.222858923487</v>
      </c>
    </row>
    <row r="422" spans="1:79">
      <c r="A422" t="s">
        <v>1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f t="shared" si="20"/>
        <v>0</v>
      </c>
    </row>
    <row r="423" spans="1:79">
      <c r="A423" t="s">
        <v>1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1.0469535138416637E-3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f t="shared" si="20"/>
        <v>1.0469535138416637E-3</v>
      </c>
    </row>
    <row r="424" spans="1:79">
      <c r="A424" t="s">
        <v>12</v>
      </c>
      <c r="B424">
        <v>0</v>
      </c>
      <c r="C424">
        <v>2.0052517214385668E-2</v>
      </c>
      <c r="D424">
        <v>0</v>
      </c>
      <c r="E424">
        <v>0.44590282967778255</v>
      </c>
      <c r="F424">
        <v>1.5331745813540596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.9867618977050384E-3</v>
      </c>
      <c r="N424">
        <v>7.8499222431554883E-2</v>
      </c>
      <c r="O424">
        <v>0</v>
      </c>
      <c r="P424">
        <v>0</v>
      </c>
      <c r="Q424">
        <v>5.0161060554905065E-3</v>
      </c>
      <c r="R424">
        <v>0</v>
      </c>
      <c r="S424">
        <v>0</v>
      </c>
      <c r="T424">
        <v>0</v>
      </c>
      <c r="U424">
        <v>4.0193648723596317E-3</v>
      </c>
      <c r="V424">
        <v>8.5039725123416589E-3</v>
      </c>
      <c r="W424">
        <v>0.11228601061661413</v>
      </c>
      <c r="X424">
        <v>0.7999192331791446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.17672690729269383</v>
      </c>
      <c r="AF424">
        <v>0.11108597941544422</v>
      </c>
      <c r="AG424">
        <v>6.6008859811410048</v>
      </c>
      <c r="AH424">
        <v>0</v>
      </c>
      <c r="AI424">
        <v>0</v>
      </c>
      <c r="AJ424">
        <v>1.0530602638239074E-3</v>
      </c>
      <c r="AK424">
        <v>0</v>
      </c>
      <c r="AL424">
        <v>0</v>
      </c>
      <c r="AM424">
        <v>0</v>
      </c>
      <c r="AN424">
        <v>0</v>
      </c>
      <c r="AO424">
        <v>4.7606257885761378</v>
      </c>
      <c r="AP424">
        <v>0</v>
      </c>
      <c r="AQ424">
        <v>0</v>
      </c>
      <c r="AR424">
        <v>0</v>
      </c>
      <c r="AS424">
        <v>0</v>
      </c>
      <c r="AT424">
        <v>0.68647113165264684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1.9335253658577575E-3</v>
      </c>
      <c r="BA424">
        <v>0</v>
      </c>
      <c r="BB424">
        <v>0</v>
      </c>
      <c r="BC424">
        <v>0</v>
      </c>
      <c r="BD424">
        <v>1.0836121464734184E-2</v>
      </c>
      <c r="BE424">
        <v>0</v>
      </c>
      <c r="BF424">
        <v>0</v>
      </c>
      <c r="BG424">
        <v>9.0191916124184573E-3</v>
      </c>
      <c r="BH424">
        <v>0</v>
      </c>
      <c r="BI424">
        <v>0</v>
      </c>
      <c r="BJ424">
        <v>0</v>
      </c>
      <c r="BK424">
        <v>0.53960937248036933</v>
      </c>
      <c r="BL424">
        <v>3.9505992360363328E-3</v>
      </c>
      <c r="BM424">
        <v>0</v>
      </c>
      <c r="BN424">
        <v>5.8021550691816472E-3</v>
      </c>
      <c r="BO424">
        <v>2.9463255968821579E-3</v>
      </c>
      <c r="BP424">
        <v>4.7924583937966111E-3</v>
      </c>
      <c r="BQ424">
        <v>1.094413629672236E-3</v>
      </c>
      <c r="BR424">
        <v>0</v>
      </c>
      <c r="BS424">
        <v>0</v>
      </c>
      <c r="BT424">
        <v>0</v>
      </c>
      <c r="BU424">
        <v>0</v>
      </c>
      <c r="BV424">
        <v>132.81767204932913</v>
      </c>
      <c r="BW424">
        <v>0</v>
      </c>
      <c r="BX424">
        <v>0</v>
      </c>
      <c r="BY424">
        <v>0</v>
      </c>
      <c r="BZ424">
        <v>2.4795357593191203E-3</v>
      </c>
      <c r="CA424">
        <f t="shared" si="20"/>
        <v>148.74634519609057</v>
      </c>
    </row>
    <row r="425" spans="1:79">
      <c r="A425" t="s">
        <v>1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f t="shared" si="20"/>
        <v>0</v>
      </c>
    </row>
    <row r="426" spans="1:79">
      <c r="A426" t="s">
        <v>1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f t="shared" si="20"/>
        <v>0</v>
      </c>
    </row>
    <row r="427" spans="1:79">
      <c r="A427" t="s">
        <v>15</v>
      </c>
      <c r="B427">
        <v>0.35008472945777719</v>
      </c>
      <c r="C427">
        <v>128.2787112191877</v>
      </c>
      <c r="D427">
        <v>6.0447900371906655</v>
      </c>
      <c r="E427">
        <v>21.000067133952555</v>
      </c>
      <c r="F427">
        <v>944.84011464203343</v>
      </c>
      <c r="G427">
        <v>2.319973858507831E-2</v>
      </c>
      <c r="H427">
        <v>15.808864433968292</v>
      </c>
      <c r="I427">
        <v>0</v>
      </c>
      <c r="J427">
        <v>1.2799127623656485</v>
      </c>
      <c r="K427">
        <v>293.35789569966056</v>
      </c>
      <c r="L427">
        <v>3.1146672679027891</v>
      </c>
      <c r="M427">
        <v>0.10549995281867425</v>
      </c>
      <c r="N427">
        <v>0</v>
      </c>
      <c r="O427">
        <v>2.1590507496555551</v>
      </c>
      <c r="P427">
        <v>0</v>
      </c>
      <c r="Q427">
        <v>10.424571300828475</v>
      </c>
      <c r="R427">
        <v>0.41003528441924941</v>
      </c>
      <c r="S427">
        <v>0.59369536249163535</v>
      </c>
      <c r="T427">
        <v>0</v>
      </c>
      <c r="U427">
        <v>0</v>
      </c>
      <c r="V427">
        <v>0.34544317146691222</v>
      </c>
      <c r="W427">
        <v>409.13719050160108</v>
      </c>
      <c r="X427">
        <v>1479.9759372004912</v>
      </c>
      <c r="Y427">
        <v>1.0472949333084904</v>
      </c>
      <c r="Z427">
        <v>0.20785245336556105</v>
      </c>
      <c r="AA427">
        <v>0</v>
      </c>
      <c r="AB427">
        <v>12.661725788366025</v>
      </c>
      <c r="AC427">
        <v>248.91837549841188</v>
      </c>
      <c r="AD427">
        <v>0.32288639000512454</v>
      </c>
      <c r="AE427">
        <v>0.15058318112386768</v>
      </c>
      <c r="AF427">
        <v>658.74707949062429</v>
      </c>
      <c r="AG427">
        <v>7899.5228301906855</v>
      </c>
      <c r="AH427">
        <v>0.10630043407263549</v>
      </c>
      <c r="AI427">
        <v>0</v>
      </c>
      <c r="AJ427">
        <v>1980.9245943141416</v>
      </c>
      <c r="AK427">
        <v>0</v>
      </c>
      <c r="AL427">
        <v>0</v>
      </c>
      <c r="AM427">
        <v>2.0766979815543566E-3</v>
      </c>
      <c r="AN427">
        <v>0</v>
      </c>
      <c r="AO427">
        <v>312.84009429603304</v>
      </c>
      <c r="AP427">
        <v>0</v>
      </c>
      <c r="AQ427">
        <v>91.812804530013864</v>
      </c>
      <c r="AR427">
        <v>0</v>
      </c>
      <c r="AS427">
        <v>0</v>
      </c>
      <c r="AT427">
        <v>5940.9644973587338</v>
      </c>
      <c r="AU427">
        <v>3.426031604239629</v>
      </c>
      <c r="AV427">
        <v>164.53897147048576</v>
      </c>
      <c r="AW427">
        <v>44.691325993657578</v>
      </c>
      <c r="AX427">
        <v>1.360044685514455</v>
      </c>
      <c r="AY427">
        <v>31.470338397449567</v>
      </c>
      <c r="AZ427">
        <v>298.69539380278206</v>
      </c>
      <c r="BA427">
        <v>1.789398690269961</v>
      </c>
      <c r="BB427">
        <v>1.2868994045426849</v>
      </c>
      <c r="BC427">
        <v>1142.7777604232585</v>
      </c>
      <c r="BD427">
        <v>0.54011419320701604</v>
      </c>
      <c r="BE427">
        <v>1.5840835995533831</v>
      </c>
      <c r="BF427">
        <v>829.76241633028269</v>
      </c>
      <c r="BG427">
        <v>1.5356059306800247</v>
      </c>
      <c r="BH427">
        <v>8.557458103906086</v>
      </c>
      <c r="BI427">
        <v>639.71367446380327</v>
      </c>
      <c r="BJ427">
        <v>0.72794526799338655</v>
      </c>
      <c r="BK427">
        <v>14.205761072226457</v>
      </c>
      <c r="BL427">
        <v>133.3336669367938</v>
      </c>
      <c r="BM427">
        <v>1.2807073168895278</v>
      </c>
      <c r="BN427">
        <v>2.892903788013796</v>
      </c>
      <c r="BO427">
        <v>347.46667130874494</v>
      </c>
      <c r="BP427">
        <v>26.401193345610679</v>
      </c>
      <c r="BQ427">
        <v>296.45784969038368</v>
      </c>
      <c r="BR427">
        <v>0</v>
      </c>
      <c r="BS427">
        <v>43.509684838736575</v>
      </c>
      <c r="BT427">
        <v>122.12948823917014</v>
      </c>
      <c r="BU427">
        <v>108.77461011193702</v>
      </c>
      <c r="BV427">
        <v>13807.208183194238</v>
      </c>
      <c r="BW427">
        <v>0.12041891388925595</v>
      </c>
      <c r="BX427">
        <v>20.380940535967429</v>
      </c>
      <c r="BY427">
        <v>24.349243450267949</v>
      </c>
      <c r="BZ427">
        <v>2818.0310341989875</v>
      </c>
      <c r="CA427">
        <f t="shared" si="20"/>
        <v>41404.478546048427</v>
      </c>
    </row>
    <row r="428" spans="1:79">
      <c r="A428" t="s">
        <v>1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4.5468001773179677E-3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6.888602618732613E-2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1.1852784899687954</v>
      </c>
      <c r="CA428">
        <f t="shared" si="20"/>
        <v>1.2587113163334394</v>
      </c>
    </row>
    <row r="429" spans="1:79">
      <c r="A429" t="s">
        <v>1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3.9830744809001813E-3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f t="shared" si="20"/>
        <v>3.9830744809001813E-3</v>
      </c>
    </row>
    <row r="430" spans="1:79">
      <c r="A430" t="s">
        <v>18</v>
      </c>
      <c r="B430">
        <v>0</v>
      </c>
      <c r="C430">
        <v>3.8486284654504502E-2</v>
      </c>
      <c r="D430">
        <v>0</v>
      </c>
      <c r="E430">
        <v>1.2700375582977083E-2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.15941417893966825</v>
      </c>
      <c r="O430">
        <v>0</v>
      </c>
      <c r="P430">
        <v>6.8341532697354318E-3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.51004554581754202</v>
      </c>
      <c r="W430">
        <v>5.7076256740952264E-2</v>
      </c>
      <c r="X430">
        <v>3.6478595358915613</v>
      </c>
      <c r="Y430">
        <v>0</v>
      </c>
      <c r="Z430">
        <v>0</v>
      </c>
      <c r="AA430">
        <v>0</v>
      </c>
      <c r="AB430">
        <v>3.9544914226686774E-2</v>
      </c>
      <c r="AC430">
        <v>0</v>
      </c>
      <c r="AD430">
        <v>0</v>
      </c>
      <c r="AE430">
        <v>0</v>
      </c>
      <c r="AF430">
        <v>1.393651573589556</v>
      </c>
      <c r="AG430">
        <v>3.7496103228248675E-3</v>
      </c>
      <c r="AH430">
        <v>0</v>
      </c>
      <c r="AI430">
        <v>0</v>
      </c>
      <c r="AJ430">
        <v>0</v>
      </c>
      <c r="AK430">
        <v>0</v>
      </c>
      <c r="AL430">
        <v>7.5828522973907117E-2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1.0517265461697596E-2</v>
      </c>
      <c r="AU430">
        <v>0</v>
      </c>
      <c r="AV430">
        <v>1.9152986979102985E-3</v>
      </c>
      <c r="AW430">
        <v>0</v>
      </c>
      <c r="AX430">
        <v>0</v>
      </c>
      <c r="AY430">
        <v>0</v>
      </c>
      <c r="AZ430">
        <v>0.87810084215248196</v>
      </c>
      <c r="BA430">
        <v>0.49747815438006188</v>
      </c>
      <c r="BB430">
        <v>0</v>
      </c>
      <c r="BC430">
        <v>23.446759529795191</v>
      </c>
      <c r="BD430">
        <v>0</v>
      </c>
      <c r="BE430">
        <v>0</v>
      </c>
      <c r="BF430">
        <v>4.7676821821365116E-2</v>
      </c>
      <c r="BG430">
        <v>0</v>
      </c>
      <c r="BH430">
        <v>6.7707558303923525</v>
      </c>
      <c r="BI430">
        <v>0</v>
      </c>
      <c r="BJ430">
        <v>2.3678259604819876</v>
      </c>
      <c r="BK430">
        <v>9.6130033237093676E-4</v>
      </c>
      <c r="BL430">
        <v>0</v>
      </c>
      <c r="BM430">
        <v>0</v>
      </c>
      <c r="BN430">
        <v>4.639970076547777E-3</v>
      </c>
      <c r="BO430">
        <v>0</v>
      </c>
      <c r="BP430">
        <v>0</v>
      </c>
      <c r="BQ430">
        <v>1.165177346624852E-2</v>
      </c>
      <c r="BR430">
        <v>0</v>
      </c>
      <c r="BS430">
        <v>0</v>
      </c>
      <c r="BT430">
        <v>0</v>
      </c>
      <c r="BU430">
        <v>0.39397817108932859</v>
      </c>
      <c r="BV430">
        <v>0</v>
      </c>
      <c r="BW430">
        <v>0</v>
      </c>
      <c r="BX430">
        <v>0</v>
      </c>
      <c r="BY430">
        <v>0</v>
      </c>
      <c r="BZ430">
        <v>1.6766863536988988E-2</v>
      </c>
      <c r="CA430">
        <f t="shared" si="20"/>
        <v>40.394218733694444</v>
      </c>
    </row>
    <row r="431" spans="1:79">
      <c r="A431" t="s">
        <v>1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.2742927087461825E-2</v>
      </c>
      <c r="M431">
        <v>1.165861573674171E-2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.64561464969229931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2.0463139589398542E-2</v>
      </c>
      <c r="AU431">
        <v>0</v>
      </c>
      <c r="AV431">
        <v>5.8559935468307329E-3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f t="shared" si="20"/>
        <v>0.69633532565273215</v>
      </c>
    </row>
    <row r="432" spans="1:79">
      <c r="A432" t="s">
        <v>2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2.3349658130552703E-3</v>
      </c>
      <c r="CA432">
        <f t="shared" si="20"/>
        <v>2.3349658130552703E-3</v>
      </c>
    </row>
    <row r="433" spans="1:79">
      <c r="A433" t="s">
        <v>2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f t="shared" si="20"/>
        <v>0</v>
      </c>
    </row>
    <row r="434" spans="1:79">
      <c r="A434" t="s">
        <v>22</v>
      </c>
      <c r="B434">
        <v>0</v>
      </c>
      <c r="C434">
        <v>0</v>
      </c>
      <c r="D434">
        <v>128.22711440430029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01.31619440160212</v>
      </c>
      <c r="O434">
        <v>0</v>
      </c>
      <c r="P434">
        <v>0</v>
      </c>
      <c r="Q434">
        <v>0.17277471262221708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2.4358325990500293E-2</v>
      </c>
      <c r="X434">
        <v>249.0989238335037</v>
      </c>
      <c r="Y434">
        <v>0</v>
      </c>
      <c r="Z434">
        <v>0</v>
      </c>
      <c r="AA434">
        <v>0</v>
      </c>
      <c r="AB434">
        <v>3.0037891950972435</v>
      </c>
      <c r="AC434">
        <v>0</v>
      </c>
      <c r="AD434">
        <v>0</v>
      </c>
      <c r="AE434">
        <v>0</v>
      </c>
      <c r="AF434">
        <v>0</v>
      </c>
      <c r="AG434">
        <v>808.06625282219909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54.113445168371044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1.8514707542878259</v>
      </c>
      <c r="BA434">
        <v>0</v>
      </c>
      <c r="BB434">
        <v>0</v>
      </c>
      <c r="BC434">
        <v>467.08471252051891</v>
      </c>
      <c r="BD434">
        <v>0</v>
      </c>
      <c r="BE434">
        <v>0</v>
      </c>
      <c r="BF434">
        <v>0.92015081741427573</v>
      </c>
      <c r="BG434">
        <v>0</v>
      </c>
      <c r="BH434">
        <v>0</v>
      </c>
      <c r="BI434">
        <v>0</v>
      </c>
      <c r="BJ434">
        <v>0</v>
      </c>
      <c r="BK434">
        <v>36.298300514963962</v>
      </c>
      <c r="BL434">
        <v>79.721815934172625</v>
      </c>
      <c r="BM434">
        <v>0</v>
      </c>
      <c r="BN434">
        <v>150.69319152210673</v>
      </c>
      <c r="BO434">
        <v>59.196779137305569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30.866773813036666</v>
      </c>
      <c r="BV434">
        <v>385.1208479768942</v>
      </c>
      <c r="BW434">
        <v>0</v>
      </c>
      <c r="BX434">
        <v>0</v>
      </c>
      <c r="BY434">
        <v>0</v>
      </c>
      <c r="BZ434">
        <v>0</v>
      </c>
      <c r="CA434">
        <f t="shared" si="20"/>
        <v>2555.776895854387</v>
      </c>
    </row>
    <row r="435" spans="1:79">
      <c r="A435" t="s">
        <v>23</v>
      </c>
      <c r="B435">
        <v>0</v>
      </c>
      <c r="C435">
        <v>9.9028573401015022E-4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.11719842022037207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.16899319310679439</v>
      </c>
      <c r="AL435">
        <v>0</v>
      </c>
      <c r="AM435">
        <v>0</v>
      </c>
      <c r="AN435">
        <v>0</v>
      </c>
      <c r="AO435">
        <v>0.58811788600207204</v>
      </c>
      <c r="AP435">
        <v>0</v>
      </c>
      <c r="AQ435">
        <v>0</v>
      </c>
      <c r="AR435">
        <v>0</v>
      </c>
      <c r="AS435">
        <v>0</v>
      </c>
      <c r="AT435">
        <v>4.9203350993095897E-3</v>
      </c>
      <c r="AU435">
        <v>0</v>
      </c>
      <c r="AV435">
        <v>0.16755985098018777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11.46781011998786</v>
      </c>
      <c r="BD435">
        <v>0</v>
      </c>
      <c r="BE435">
        <v>0</v>
      </c>
      <c r="BF435">
        <v>3.7098140581194507E-3</v>
      </c>
      <c r="BG435">
        <v>0</v>
      </c>
      <c r="BH435">
        <v>0</v>
      </c>
      <c r="BI435">
        <v>38.096681597808384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1.0760193219858194E-2</v>
      </c>
      <c r="BR435">
        <v>0</v>
      </c>
      <c r="BS435">
        <v>0</v>
      </c>
      <c r="BT435">
        <v>0</v>
      </c>
      <c r="BU435">
        <v>9.8067699986197961E-3</v>
      </c>
      <c r="BV435">
        <v>4.0927774049006006E-3</v>
      </c>
      <c r="BW435">
        <v>0</v>
      </c>
      <c r="BX435">
        <v>0</v>
      </c>
      <c r="BY435">
        <v>0</v>
      </c>
      <c r="BZ435">
        <v>0</v>
      </c>
      <c r="CA435">
        <f t="shared" si="20"/>
        <v>50.640641243620486</v>
      </c>
    </row>
    <row r="436" spans="1:79">
      <c r="A436" t="s">
        <v>24</v>
      </c>
      <c r="B436">
        <v>1.7321073446291908</v>
      </c>
      <c r="C436">
        <v>1.0028598403620406E-3</v>
      </c>
      <c r="D436">
        <v>0.11155289065984861</v>
      </c>
      <c r="E436">
        <v>30.526014856162416</v>
      </c>
      <c r="F436">
        <v>4.8533415777325395</v>
      </c>
      <c r="G436">
        <v>0.14673480077884374</v>
      </c>
      <c r="H436">
        <v>0</v>
      </c>
      <c r="I436">
        <v>4.0276052756117739E-3</v>
      </c>
      <c r="J436">
        <v>0</v>
      </c>
      <c r="K436">
        <v>2.4084329899468142</v>
      </c>
      <c r="L436">
        <v>0</v>
      </c>
      <c r="M436">
        <v>9.9361277103928217E-4</v>
      </c>
      <c r="N436">
        <v>55.056254644293162</v>
      </c>
      <c r="O436">
        <v>0</v>
      </c>
      <c r="P436">
        <v>0.3246172553663475</v>
      </c>
      <c r="Q436">
        <v>1.9647023458589061</v>
      </c>
      <c r="R436">
        <v>0.11031221591515908</v>
      </c>
      <c r="S436">
        <v>0</v>
      </c>
      <c r="T436">
        <v>0</v>
      </c>
      <c r="U436">
        <v>0</v>
      </c>
      <c r="V436">
        <v>1.9627495910533286</v>
      </c>
      <c r="W436">
        <v>0</v>
      </c>
      <c r="X436">
        <v>178.36423288875511</v>
      </c>
      <c r="Y436">
        <v>8.8219806026897191E-2</v>
      </c>
      <c r="Z436">
        <v>0</v>
      </c>
      <c r="AA436">
        <v>0</v>
      </c>
      <c r="AB436">
        <v>5.2820784521548543</v>
      </c>
      <c r="AC436">
        <v>0</v>
      </c>
      <c r="AD436">
        <v>0.15553232636233477</v>
      </c>
      <c r="AE436">
        <v>0.27364402371290247</v>
      </c>
      <c r="AF436">
        <v>96.838611459147742</v>
      </c>
      <c r="AG436">
        <v>2989.3254034172046</v>
      </c>
      <c r="AH436">
        <v>0</v>
      </c>
      <c r="AI436">
        <v>0</v>
      </c>
      <c r="AJ436">
        <v>677.13538885879598</v>
      </c>
      <c r="AK436">
        <v>0.16911366286958374</v>
      </c>
      <c r="AL436">
        <v>0.12205612555705597</v>
      </c>
      <c r="AM436">
        <v>7.8025915310344987E-2</v>
      </c>
      <c r="AN436">
        <v>4.5083054847247757E-3</v>
      </c>
      <c r="AO436">
        <v>1.2143351938003351</v>
      </c>
      <c r="AP436">
        <v>5.6713952340691764E-2</v>
      </c>
      <c r="AQ436">
        <v>1.6413043624481214</v>
      </c>
      <c r="AR436">
        <v>0</v>
      </c>
      <c r="AS436">
        <v>0</v>
      </c>
      <c r="AT436">
        <v>20.83313204645847</v>
      </c>
      <c r="AU436">
        <v>0</v>
      </c>
      <c r="AV436">
        <v>3.8928293745849205E-2</v>
      </c>
      <c r="AW436">
        <v>0</v>
      </c>
      <c r="AX436">
        <v>0</v>
      </c>
      <c r="AY436">
        <v>0</v>
      </c>
      <c r="AZ436">
        <v>106.86324309202109</v>
      </c>
      <c r="BA436">
        <v>15.907201905890686</v>
      </c>
      <c r="BB436">
        <v>0.8172233398673312</v>
      </c>
      <c r="BC436">
        <v>9.7520588596907674E-3</v>
      </c>
      <c r="BD436">
        <v>0.12041310135374036</v>
      </c>
      <c r="BE436">
        <v>2.7273259194845845</v>
      </c>
      <c r="BF436">
        <v>3.6255626436195358</v>
      </c>
      <c r="BG436">
        <v>0.69478204112697406</v>
      </c>
      <c r="BH436">
        <v>0.3482162801026627</v>
      </c>
      <c r="BI436">
        <v>0.1122038628287217</v>
      </c>
      <c r="BJ436">
        <v>0.43095117904264735</v>
      </c>
      <c r="BK436">
        <v>11.803110857359206</v>
      </c>
      <c r="BL436">
        <v>6.0328174967233874</v>
      </c>
      <c r="BM436">
        <v>1.1011273753198505</v>
      </c>
      <c r="BN436">
        <v>6.7465793285825928</v>
      </c>
      <c r="BO436">
        <v>8.4477492087802891E-2</v>
      </c>
      <c r="BP436">
        <v>1.1408712771467959</v>
      </c>
      <c r="BQ436">
        <v>3.7140475811731148</v>
      </c>
      <c r="BR436">
        <v>0</v>
      </c>
      <c r="BS436">
        <v>0.39564754634297927</v>
      </c>
      <c r="BT436">
        <v>163.4835096252317</v>
      </c>
      <c r="BU436">
        <v>2.700374737295034</v>
      </c>
      <c r="BV436">
        <v>69.111737066469956</v>
      </c>
      <c r="BW436">
        <v>6.5009467799650141E-3</v>
      </c>
      <c r="BX436">
        <v>0</v>
      </c>
      <c r="BY436">
        <v>0</v>
      </c>
      <c r="BZ436">
        <v>3.0054885180025144</v>
      </c>
      <c r="CA436">
        <f t="shared" si="20"/>
        <v>4471.8072389531726</v>
      </c>
    </row>
    <row r="437" spans="1:79">
      <c r="A437" t="s">
        <v>25</v>
      </c>
      <c r="B437">
        <v>5.8815057677804608E-2</v>
      </c>
      <c r="C437">
        <v>0.11860752253760155</v>
      </c>
      <c r="D437">
        <v>69.191841516557062</v>
      </c>
      <c r="E437">
        <v>2.4501195646389249</v>
      </c>
      <c r="F437">
        <v>0.37723630023862081</v>
      </c>
      <c r="G437">
        <v>0.49641435455425886</v>
      </c>
      <c r="H437">
        <v>0</v>
      </c>
      <c r="I437">
        <v>0</v>
      </c>
      <c r="J437">
        <v>4.1203922122799511E-2</v>
      </c>
      <c r="K437">
        <v>0.61871450127639582</v>
      </c>
      <c r="L437">
        <v>0</v>
      </c>
      <c r="M437">
        <v>0.55596902040440022</v>
      </c>
      <c r="N437">
        <v>4.0391741014788627</v>
      </c>
      <c r="O437">
        <v>3.5416967543567199E-2</v>
      </c>
      <c r="P437">
        <v>1.2136324981337376E-2</v>
      </c>
      <c r="Q437">
        <v>3.9784609765568604</v>
      </c>
      <c r="R437">
        <v>0.27774162940827385</v>
      </c>
      <c r="S437">
        <v>9.9102843626861035E-4</v>
      </c>
      <c r="T437">
        <v>1.2797639079104108E-2</v>
      </c>
      <c r="U437">
        <v>1.1986849656588536E-2</v>
      </c>
      <c r="V437">
        <v>0.51356391502956611</v>
      </c>
      <c r="W437">
        <v>15.094418881033642</v>
      </c>
      <c r="X437">
        <v>0</v>
      </c>
      <c r="Y437">
        <v>4.8374124288911129E-2</v>
      </c>
      <c r="Z437">
        <v>4.143770555755933E-2</v>
      </c>
      <c r="AA437">
        <v>0</v>
      </c>
      <c r="AB437">
        <v>0.31058685933576441</v>
      </c>
      <c r="AC437">
        <v>0.28015873025588944</v>
      </c>
      <c r="AD437">
        <v>6.3825463393380091E-2</v>
      </c>
      <c r="AE437">
        <v>4.4593402438353866</v>
      </c>
      <c r="AF437">
        <v>1.3200897693237206</v>
      </c>
      <c r="AG437">
        <v>3.9009408955864693</v>
      </c>
      <c r="AH437">
        <v>1.6588858691224392E-2</v>
      </c>
      <c r="AI437">
        <v>3.0426342548207117E-2</v>
      </c>
      <c r="AJ437">
        <v>2.8505763436575142</v>
      </c>
      <c r="AK437">
        <v>9.3598783948558764E-2</v>
      </c>
      <c r="AL437">
        <v>5.0710157359716693E-2</v>
      </c>
      <c r="AM437">
        <v>16.466765619730566</v>
      </c>
      <c r="AN437">
        <v>0</v>
      </c>
      <c r="AO437">
        <v>1.5738068498714413</v>
      </c>
      <c r="AP437">
        <v>0</v>
      </c>
      <c r="AQ437">
        <v>0.13136018219270998</v>
      </c>
      <c r="AR437">
        <v>7.329224306428142E-3</v>
      </c>
      <c r="AS437">
        <v>0</v>
      </c>
      <c r="AT437">
        <v>1.5767850401201269</v>
      </c>
      <c r="AU437">
        <v>0</v>
      </c>
      <c r="AV437">
        <v>0.26090448392864524</v>
      </c>
      <c r="AW437">
        <v>0.3351237740500066</v>
      </c>
      <c r="AX437">
        <v>0.30082602482504761</v>
      </c>
      <c r="AY437">
        <v>15.472673554542398</v>
      </c>
      <c r="AZ437">
        <v>10.135480888238824</v>
      </c>
      <c r="BA437">
        <v>7.135434779035961E-2</v>
      </c>
      <c r="BB437">
        <v>1.0165400773720945</v>
      </c>
      <c r="BC437">
        <v>2.2057559650426244</v>
      </c>
      <c r="BD437">
        <v>0.10689192011613499</v>
      </c>
      <c r="BE437">
        <v>3.0195830162666915E-2</v>
      </c>
      <c r="BF437">
        <v>3.885174866969678</v>
      </c>
      <c r="BG437">
        <v>1.1169081515722448</v>
      </c>
      <c r="BH437">
        <v>0.3169874674623584</v>
      </c>
      <c r="BI437">
        <v>0.4538851465358979</v>
      </c>
      <c r="BJ437">
        <v>0.10410190054438719</v>
      </c>
      <c r="BK437">
        <v>10.923938887919403</v>
      </c>
      <c r="BL437">
        <v>1.0889914572934298</v>
      </c>
      <c r="BM437">
        <v>4.7593111386125502</v>
      </c>
      <c r="BN437">
        <v>6.2677555181880225</v>
      </c>
      <c r="BO437">
        <v>15.053127556342558</v>
      </c>
      <c r="BP437">
        <v>0.24058918459735251</v>
      </c>
      <c r="BQ437">
        <v>2.4047445245494194</v>
      </c>
      <c r="BR437">
        <v>0</v>
      </c>
      <c r="BS437">
        <v>8.0782157774762775E-2</v>
      </c>
      <c r="BT437">
        <v>122.75369333229845</v>
      </c>
      <c r="BU437">
        <v>1.9758316773232139</v>
      </c>
      <c r="BV437">
        <v>8.8432882144043159</v>
      </c>
      <c r="BW437">
        <v>1.1845218555967391E-2</v>
      </c>
      <c r="BX437">
        <v>0</v>
      </c>
      <c r="BY437">
        <v>0</v>
      </c>
      <c r="BZ437">
        <v>1.5052438038179832</v>
      </c>
      <c r="CA437">
        <f t="shared" si="20"/>
        <v>342.83025833804624</v>
      </c>
    </row>
    <row r="438" spans="1:79">
      <c r="A438" t="s">
        <v>2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1.3849774613860426E-2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.11704282939179329</v>
      </c>
      <c r="CA438">
        <f t="shared" si="20"/>
        <v>0.13089260400565372</v>
      </c>
    </row>
    <row r="439" spans="1:79">
      <c r="A439" t="s">
        <v>2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6.7171857798628327</v>
      </c>
      <c r="T439">
        <v>14.949212785539475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9.9838156319523698E-4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1.4593563656535704</v>
      </c>
      <c r="CA439">
        <f t="shared" si="20"/>
        <v>23.126753312619073</v>
      </c>
    </row>
    <row r="440" spans="1:79">
      <c r="A440" t="s">
        <v>2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f t="shared" si="20"/>
        <v>0</v>
      </c>
    </row>
    <row r="441" spans="1:79">
      <c r="A441" t="s">
        <v>2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23.877483688650198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5.9778826044193959E-3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8.4129907014490232E-2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1.2305468241522604E-3</v>
      </c>
      <c r="CA441">
        <f t="shared" si="20"/>
        <v>23.96882202509326</v>
      </c>
    </row>
    <row r="442" spans="1:79">
      <c r="A442" t="s">
        <v>3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3.9725475393198463E-2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f t="shared" si="20"/>
        <v>3.9725475393198463E-2</v>
      </c>
    </row>
    <row r="443" spans="1:79">
      <c r="A443" t="s">
        <v>3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1.9806295479434721E-3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9.7800701568321225E-4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6.4778063875430503E-2</v>
      </c>
      <c r="AD443">
        <v>0</v>
      </c>
      <c r="AE443">
        <v>0</v>
      </c>
      <c r="AF443">
        <v>3.6142035685663154E-2</v>
      </c>
      <c r="AG443">
        <v>0</v>
      </c>
      <c r="AH443">
        <v>0</v>
      </c>
      <c r="AI443">
        <v>0</v>
      </c>
      <c r="AJ443">
        <v>1.0230529433786196E-3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4.9073903219845078E-3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.33229577989594578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f t="shared" si="20"/>
        <v>0.44210495928602922</v>
      </c>
    </row>
    <row r="444" spans="1:79">
      <c r="A444" t="s">
        <v>32</v>
      </c>
      <c r="B444">
        <v>0</v>
      </c>
      <c r="C444">
        <v>0</v>
      </c>
      <c r="D444">
        <v>0</v>
      </c>
      <c r="E444">
        <v>2.0348599031406937E-3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2.9791441087270447E-3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3.0688389067459991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3.248853250661504E-3</v>
      </c>
      <c r="BR444">
        <v>0</v>
      </c>
      <c r="BS444">
        <v>0</v>
      </c>
      <c r="BT444">
        <v>0</v>
      </c>
      <c r="BU444">
        <v>0</v>
      </c>
      <c r="BV444">
        <v>8.0028662967181457E-3</v>
      </c>
      <c r="BW444">
        <v>0</v>
      </c>
      <c r="BX444">
        <v>0</v>
      </c>
      <c r="BY444">
        <v>0</v>
      </c>
      <c r="BZ444">
        <v>0</v>
      </c>
      <c r="CA444">
        <f t="shared" si="20"/>
        <v>3.0851046303052465</v>
      </c>
    </row>
    <row r="445" spans="1:79">
      <c r="A445" t="s">
        <v>33</v>
      </c>
      <c r="B445">
        <v>0</v>
      </c>
      <c r="C445">
        <v>0</v>
      </c>
      <c r="D445">
        <v>3.9833359689592208E-2</v>
      </c>
      <c r="E445">
        <v>1.0069147755159102E-3</v>
      </c>
      <c r="F445">
        <v>16.068403079712311</v>
      </c>
      <c r="G445">
        <v>0</v>
      </c>
      <c r="H445">
        <v>0</v>
      </c>
      <c r="I445">
        <v>0</v>
      </c>
      <c r="J445">
        <v>0</v>
      </c>
      <c r="K445">
        <v>0.11115780708817595</v>
      </c>
      <c r="L445">
        <v>0</v>
      </c>
      <c r="M445">
        <v>0</v>
      </c>
      <c r="N445">
        <v>5.7102026747553533E-2</v>
      </c>
      <c r="O445">
        <v>0</v>
      </c>
      <c r="P445">
        <v>0</v>
      </c>
      <c r="Q445">
        <v>0.57638043261373539</v>
      </c>
      <c r="R445">
        <v>0</v>
      </c>
      <c r="S445">
        <v>0.10944837551036855</v>
      </c>
      <c r="T445">
        <v>0</v>
      </c>
      <c r="U445">
        <v>4.9692865593574751E-3</v>
      </c>
      <c r="V445">
        <v>2.4181670137453207E-2</v>
      </c>
      <c r="W445">
        <v>0.20331246978285641</v>
      </c>
      <c r="X445">
        <v>6.7817822119498503</v>
      </c>
      <c r="Y445">
        <v>3.0081075412184805E-3</v>
      </c>
      <c r="Z445">
        <v>0</v>
      </c>
      <c r="AA445">
        <v>0</v>
      </c>
      <c r="AB445">
        <v>0</v>
      </c>
      <c r="AC445">
        <v>0</v>
      </c>
      <c r="AD445">
        <v>1.9844685622495218E-3</v>
      </c>
      <c r="AE445">
        <v>0</v>
      </c>
      <c r="AF445">
        <v>0</v>
      </c>
      <c r="AG445">
        <v>52.11315910957547</v>
      </c>
      <c r="AH445">
        <v>0</v>
      </c>
      <c r="AI445">
        <v>0</v>
      </c>
      <c r="AJ445">
        <v>0</v>
      </c>
      <c r="AK445">
        <v>0</v>
      </c>
      <c r="AL445">
        <v>1.9785863232765345E-3</v>
      </c>
      <c r="AM445">
        <v>0</v>
      </c>
      <c r="AN445">
        <v>1.8946435869608386E-2</v>
      </c>
      <c r="AO445">
        <v>0</v>
      </c>
      <c r="AP445">
        <v>0</v>
      </c>
      <c r="AQ445">
        <v>83.162396757568317</v>
      </c>
      <c r="AR445">
        <v>0</v>
      </c>
      <c r="AS445">
        <v>0</v>
      </c>
      <c r="AT445">
        <v>7.8835103011547589E-3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.4023491072194415</v>
      </c>
      <c r="BA445">
        <v>6.3168968341622597E-2</v>
      </c>
      <c r="BB445">
        <v>1.0216203515449854E-3</v>
      </c>
      <c r="BC445">
        <v>16.886574702180759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9.864375234990768E-3</v>
      </c>
      <c r="BK445">
        <v>0</v>
      </c>
      <c r="BL445">
        <v>0.18150516808003461</v>
      </c>
      <c r="BM445">
        <v>1.9583396905418042E-3</v>
      </c>
      <c r="BN445">
        <v>0.28406722350468194</v>
      </c>
      <c r="BO445">
        <v>0</v>
      </c>
      <c r="BP445">
        <v>0</v>
      </c>
      <c r="BQ445">
        <v>22.613567987526626</v>
      </c>
      <c r="BR445">
        <v>0</v>
      </c>
      <c r="BS445">
        <v>0</v>
      </c>
      <c r="BT445">
        <v>0</v>
      </c>
      <c r="BU445">
        <v>104.21491235280027</v>
      </c>
      <c r="BV445">
        <v>8.7087293472475231</v>
      </c>
      <c r="BW445">
        <v>0</v>
      </c>
      <c r="BX445">
        <v>0</v>
      </c>
      <c r="BY445">
        <v>0</v>
      </c>
      <c r="BZ445">
        <v>0.50577890224942512</v>
      </c>
      <c r="CA445">
        <f t="shared" si="20"/>
        <v>313.16043270473551</v>
      </c>
    </row>
    <row r="446" spans="1:79">
      <c r="A446" t="s">
        <v>34</v>
      </c>
      <c r="B446">
        <v>4.476717096066186</v>
      </c>
      <c r="C446">
        <v>3.9449339817642752E-2</v>
      </c>
      <c r="D446">
        <v>1.1396970867008043</v>
      </c>
      <c r="E446">
        <v>1.0013985635148069E-2</v>
      </c>
      <c r="F446">
        <v>0.91015813539497903</v>
      </c>
      <c r="G446">
        <v>0</v>
      </c>
      <c r="H446">
        <v>0</v>
      </c>
      <c r="I446">
        <v>0</v>
      </c>
      <c r="J446">
        <v>0</v>
      </c>
      <c r="K446">
        <v>18.092896209378033</v>
      </c>
      <c r="L446">
        <v>1.4758376210694719</v>
      </c>
      <c r="M446">
        <v>0</v>
      </c>
      <c r="N446">
        <v>554.47527439530484</v>
      </c>
      <c r="O446">
        <v>0</v>
      </c>
      <c r="P446">
        <v>0</v>
      </c>
      <c r="Q446">
        <v>1.1750078320828534</v>
      </c>
      <c r="R446">
        <v>0.24899513416382008</v>
      </c>
      <c r="S446">
        <v>0</v>
      </c>
      <c r="T446">
        <v>1.2390478894028603</v>
      </c>
      <c r="U446">
        <v>3.3319389857509996</v>
      </c>
      <c r="V446">
        <v>2.1717468661162389</v>
      </c>
      <c r="W446">
        <v>247.2561188722654</v>
      </c>
      <c r="X446">
        <v>382.22191344491972</v>
      </c>
      <c r="Y446">
        <v>0</v>
      </c>
      <c r="Z446">
        <v>9.7624963612836623E-4</v>
      </c>
      <c r="AA446">
        <v>0</v>
      </c>
      <c r="AB446">
        <v>0</v>
      </c>
      <c r="AC446">
        <v>9.901794972101678</v>
      </c>
      <c r="AD446">
        <v>0</v>
      </c>
      <c r="AE446">
        <v>0</v>
      </c>
      <c r="AF446">
        <v>4.5041185775550892</v>
      </c>
      <c r="AG446">
        <v>0</v>
      </c>
      <c r="AH446">
        <v>0</v>
      </c>
      <c r="AI446">
        <v>0</v>
      </c>
      <c r="AJ446">
        <v>570.12163825072025</v>
      </c>
      <c r="AK446">
        <v>0</v>
      </c>
      <c r="AL446">
        <v>0</v>
      </c>
      <c r="AM446">
        <v>0</v>
      </c>
      <c r="AN446">
        <v>0</v>
      </c>
      <c r="AO446">
        <v>65.675435080564455</v>
      </c>
      <c r="AP446">
        <v>0</v>
      </c>
      <c r="AQ446">
        <v>9.6440946062892152</v>
      </c>
      <c r="AR446">
        <v>0</v>
      </c>
      <c r="AS446">
        <v>0</v>
      </c>
      <c r="AT446">
        <v>9.80040228204225E-4</v>
      </c>
      <c r="AU446">
        <v>0</v>
      </c>
      <c r="AV446">
        <v>0</v>
      </c>
      <c r="AW446">
        <v>0</v>
      </c>
      <c r="AX446">
        <v>0</v>
      </c>
      <c r="AY446">
        <v>629.74399288461279</v>
      </c>
      <c r="AZ446">
        <v>4.8680582875741134</v>
      </c>
      <c r="BA446">
        <v>2.3004233509177949E-2</v>
      </c>
      <c r="BB446">
        <v>0</v>
      </c>
      <c r="BC446">
        <v>0.37798652776070968</v>
      </c>
      <c r="BD446">
        <v>4.5438131137013671E-2</v>
      </c>
      <c r="BE446">
        <v>0</v>
      </c>
      <c r="BF446">
        <v>43.409962859346322</v>
      </c>
      <c r="BG446">
        <v>38.799649264407883</v>
      </c>
      <c r="BH446">
        <v>2.9777671837854431E-3</v>
      </c>
      <c r="BI446">
        <v>644.70402649182427</v>
      </c>
      <c r="BJ446">
        <v>0</v>
      </c>
      <c r="BK446">
        <v>47.093855638662959</v>
      </c>
      <c r="BL446">
        <v>2.2130892812614877E-2</v>
      </c>
      <c r="BM446">
        <v>82.286575664819495</v>
      </c>
      <c r="BN446">
        <v>1.6722368836202155</v>
      </c>
      <c r="BO446">
        <v>415.24176560298588</v>
      </c>
      <c r="BP446">
        <v>0</v>
      </c>
      <c r="BQ446">
        <v>1.0846249221500178E-3</v>
      </c>
      <c r="BR446">
        <v>0</v>
      </c>
      <c r="BS446">
        <v>0</v>
      </c>
      <c r="BT446">
        <v>57.798352779728923</v>
      </c>
      <c r="BU446">
        <v>6.7406266313544991</v>
      </c>
      <c r="BV446">
        <v>660.9823565805134</v>
      </c>
      <c r="BW446">
        <v>0</v>
      </c>
      <c r="BX446">
        <v>0</v>
      </c>
      <c r="BY446">
        <v>0</v>
      </c>
      <c r="BZ446">
        <v>1231.9224120237805</v>
      </c>
      <c r="CA446">
        <f t="shared" si="20"/>
        <v>5743.8503444417202</v>
      </c>
    </row>
    <row r="447" spans="1:79">
      <c r="A447" t="s">
        <v>3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780.91245513516276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.39339973561548397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.42857557594218909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f t="shared" si="20"/>
        <v>781.73443044672047</v>
      </c>
    </row>
    <row r="448" spans="1:79">
      <c r="A448" t="s">
        <v>3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25.547331565527145</v>
      </c>
      <c r="CA448">
        <f t="shared" si="20"/>
        <v>25.547331565527145</v>
      </c>
    </row>
    <row r="449" spans="1:79">
      <c r="A449" t="s">
        <v>37</v>
      </c>
      <c r="B449">
        <v>2.8292842334723539E-2</v>
      </c>
      <c r="C449">
        <v>1.9945579364847987E-2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47.594090105260669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.15791823679455708</v>
      </c>
      <c r="V449">
        <v>0</v>
      </c>
      <c r="W449">
        <v>2.0749516313067533E-2</v>
      </c>
      <c r="X449">
        <v>72.844586970611772</v>
      </c>
      <c r="Y449">
        <v>0</v>
      </c>
      <c r="Z449">
        <v>0</v>
      </c>
      <c r="AA449">
        <v>0</v>
      </c>
      <c r="AB449">
        <v>0</v>
      </c>
      <c r="AC449">
        <v>9.9264896808356476E-4</v>
      </c>
      <c r="AD449">
        <v>0</v>
      </c>
      <c r="AE449">
        <v>0</v>
      </c>
      <c r="AF449">
        <v>0.37811096822552465</v>
      </c>
      <c r="AG449">
        <v>3.0739987377752449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2.4852203730826885E-2</v>
      </c>
      <c r="AP449">
        <v>0</v>
      </c>
      <c r="AQ449">
        <v>0</v>
      </c>
      <c r="AR449">
        <v>0</v>
      </c>
      <c r="AS449">
        <v>0</v>
      </c>
      <c r="AT449">
        <v>0.108020780903296</v>
      </c>
      <c r="AU449">
        <v>0</v>
      </c>
      <c r="AV449">
        <v>2.8358772068227522</v>
      </c>
      <c r="AW449">
        <v>2.9586865882620778E-3</v>
      </c>
      <c r="AX449">
        <v>0</v>
      </c>
      <c r="AY449">
        <v>2.0714841217844802</v>
      </c>
      <c r="AZ449">
        <v>8.4974384518334833E-2</v>
      </c>
      <c r="BA449">
        <v>0</v>
      </c>
      <c r="BB449">
        <v>0</v>
      </c>
      <c r="BC449">
        <v>1.5763994479145244E-2</v>
      </c>
      <c r="BD449">
        <v>0</v>
      </c>
      <c r="BE449">
        <v>0</v>
      </c>
      <c r="BF449">
        <v>7.6707176462825766</v>
      </c>
      <c r="BG449">
        <v>1.3373816935770686</v>
      </c>
      <c r="BH449">
        <v>0</v>
      </c>
      <c r="BI449">
        <v>2.1386061850108495</v>
      </c>
      <c r="BJ449">
        <v>4.4640932725303148</v>
      </c>
      <c r="BK449">
        <v>4.892571675698755E-2</v>
      </c>
      <c r="BL449">
        <v>4.5048989014790049E-2</v>
      </c>
      <c r="BM449">
        <v>0</v>
      </c>
      <c r="BN449">
        <v>3.772449446627185</v>
      </c>
      <c r="BO449">
        <v>1.4667191723729335E-2</v>
      </c>
      <c r="BP449">
        <v>0</v>
      </c>
      <c r="BQ449">
        <v>1.015344903534825</v>
      </c>
      <c r="BR449">
        <v>0</v>
      </c>
      <c r="BS449">
        <v>0</v>
      </c>
      <c r="BT449">
        <v>0</v>
      </c>
      <c r="BU449">
        <v>0.60467343137893903</v>
      </c>
      <c r="BV449">
        <v>15.557681222920131</v>
      </c>
      <c r="BW449">
        <v>0</v>
      </c>
      <c r="BX449">
        <v>0</v>
      </c>
      <c r="BY449">
        <v>0</v>
      </c>
      <c r="BZ449">
        <v>5.6706748800154436</v>
      </c>
      <c r="CA449">
        <f t="shared" si="20"/>
        <v>171.60288156384848</v>
      </c>
    </row>
    <row r="450" spans="1:79">
      <c r="A450" t="s">
        <v>3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3.6448756283072765E-2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9.0460030964275803E-4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4.7311568188408894E-3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8.5705383169128852E-4</v>
      </c>
      <c r="BA450">
        <v>0</v>
      </c>
      <c r="BB450">
        <v>0</v>
      </c>
      <c r="BC450">
        <v>0.37613698937750684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.13450103156754417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.30228851799324458</v>
      </c>
      <c r="BR450">
        <v>0</v>
      </c>
      <c r="BS450">
        <v>0</v>
      </c>
      <c r="BT450">
        <v>0</v>
      </c>
      <c r="BU450">
        <v>1.8643520856661848E-3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f t="shared" si="20"/>
        <v>0.85773245826720956</v>
      </c>
    </row>
    <row r="451" spans="1:79">
      <c r="A451" t="s">
        <v>3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.42538543919378563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1.2047191288985142E-2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1.9681494075044765E-3</v>
      </c>
      <c r="BA451">
        <v>0</v>
      </c>
      <c r="BB451">
        <v>0</v>
      </c>
      <c r="BC451">
        <v>0.12274997187671098</v>
      </c>
      <c r="BD451">
        <v>0</v>
      </c>
      <c r="BE451">
        <v>0.51011824437299846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41.582741140487514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2.1830089765013851E-3</v>
      </c>
      <c r="BX451">
        <v>0</v>
      </c>
      <c r="BY451">
        <v>0</v>
      </c>
      <c r="BZ451">
        <v>0.49469335351127747</v>
      </c>
      <c r="CA451">
        <f t="shared" si="20"/>
        <v>43.151886499115278</v>
      </c>
    </row>
    <row r="452" spans="1:79">
      <c r="A452" t="s">
        <v>4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60.643553338072124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2.9903388294752705E-3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1.5500663483675061E-2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1.9767118217921311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f t="shared" si="20"/>
        <v>62.638756162177408</v>
      </c>
    </row>
    <row r="453" spans="1:79">
      <c r="A453" t="s">
        <v>4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f t="shared" si="20"/>
        <v>0</v>
      </c>
    </row>
    <row r="454" spans="1:79">
      <c r="A454" t="s">
        <v>42</v>
      </c>
      <c r="B454">
        <v>0</v>
      </c>
      <c r="C454">
        <v>0</v>
      </c>
      <c r="D454">
        <v>337.78239615578224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6223.031287685636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9434.043329700904</v>
      </c>
      <c r="X454">
        <v>17.130977881452509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2124.8478159504016</v>
      </c>
      <c r="AH454">
        <v>0</v>
      </c>
      <c r="AI454">
        <v>0</v>
      </c>
      <c r="AJ454">
        <v>0.46740190616245958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8.1474994981723704E-3</v>
      </c>
      <c r="AU454">
        <v>0</v>
      </c>
      <c r="AV454">
        <v>0</v>
      </c>
      <c r="AW454">
        <v>0</v>
      </c>
      <c r="AX454">
        <v>0</v>
      </c>
      <c r="AY454">
        <v>46.138038147523488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3.5929958948501048</v>
      </c>
      <c r="BH454">
        <v>0</v>
      </c>
      <c r="BI454">
        <v>2961.6108000548084</v>
      </c>
      <c r="BJ454">
        <v>0.10194696170448178</v>
      </c>
      <c r="BK454">
        <v>0</v>
      </c>
      <c r="BL454">
        <v>85.240190885012041</v>
      </c>
      <c r="BM454">
        <v>0</v>
      </c>
      <c r="BN454">
        <v>9.922267383998698E-2</v>
      </c>
      <c r="BO454">
        <v>886.80926701832868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5.65824355139054</v>
      </c>
      <c r="BV454">
        <v>2365.7055498339628</v>
      </c>
      <c r="BW454">
        <v>0</v>
      </c>
      <c r="BX454">
        <v>0</v>
      </c>
      <c r="BY454">
        <v>0</v>
      </c>
      <c r="BZ454">
        <v>6397.983802280336</v>
      </c>
      <c r="CA454">
        <f t="shared" si="20"/>
        <v>30890.251414081598</v>
      </c>
    </row>
    <row r="455" spans="1:79">
      <c r="A455" t="s">
        <v>4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f t="shared" si="20"/>
        <v>0</v>
      </c>
    </row>
    <row r="456" spans="1:79">
      <c r="A456" t="s">
        <v>4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1.9822932120522378E-2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.44700287458987131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0</v>
      </c>
      <c r="CA456">
        <f t="shared" si="20"/>
        <v>0.4668258067103937</v>
      </c>
    </row>
    <row r="457" spans="1:79">
      <c r="A457" t="s">
        <v>4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f t="shared" si="20"/>
        <v>0</v>
      </c>
    </row>
    <row r="458" spans="1:79">
      <c r="A458" t="s">
        <v>4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0</v>
      </c>
      <c r="CA458">
        <f t="shared" si="20"/>
        <v>0</v>
      </c>
    </row>
    <row r="459" spans="1:79">
      <c r="A459" t="s">
        <v>47</v>
      </c>
      <c r="B459">
        <v>0</v>
      </c>
      <c r="C459">
        <v>0</v>
      </c>
      <c r="D459">
        <v>4.5192009561731368</v>
      </c>
      <c r="E459">
        <v>595.94000276367512</v>
      </c>
      <c r="F459">
        <v>0</v>
      </c>
      <c r="G459">
        <v>0.47100632734096987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.12033081503730629</v>
      </c>
      <c r="O459">
        <v>0</v>
      </c>
      <c r="P459">
        <v>5.8984477307116895E-2</v>
      </c>
      <c r="Q459">
        <v>822.56063842552362</v>
      </c>
      <c r="R459">
        <v>1.1318318051176846</v>
      </c>
      <c r="S459">
        <v>0</v>
      </c>
      <c r="T459">
        <v>0</v>
      </c>
      <c r="U459">
        <v>2.4106760011445814E-2</v>
      </c>
      <c r="V459">
        <v>0.23801813090106691</v>
      </c>
      <c r="W459">
        <v>51.457355606792262</v>
      </c>
      <c r="X459">
        <v>3575.7804808524415</v>
      </c>
      <c r="Y459">
        <v>0.14390106680582984</v>
      </c>
      <c r="Z459">
        <v>0</v>
      </c>
      <c r="AA459">
        <v>0</v>
      </c>
      <c r="AB459">
        <v>1868.7764768084978</v>
      </c>
      <c r="AC459">
        <v>0</v>
      </c>
      <c r="AD459">
        <v>0.65383082073780874</v>
      </c>
      <c r="AE459">
        <v>0</v>
      </c>
      <c r="AF459">
        <v>437.54531882819964</v>
      </c>
      <c r="AG459">
        <v>0</v>
      </c>
      <c r="AH459">
        <v>0</v>
      </c>
      <c r="AI459">
        <v>0</v>
      </c>
      <c r="AJ459">
        <v>0.49772269369693256</v>
      </c>
      <c r="AK459">
        <v>3.2384785627277368E-2</v>
      </c>
      <c r="AL459">
        <v>0.23596118880762926</v>
      </c>
      <c r="AM459">
        <v>47.19120800124589</v>
      </c>
      <c r="AN459">
        <v>0</v>
      </c>
      <c r="AO459">
        <v>0</v>
      </c>
      <c r="AP459">
        <v>2.0521544247099711E-2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.85289525778707331</v>
      </c>
      <c r="AW459">
        <v>0</v>
      </c>
      <c r="AX459">
        <v>3.7936753567835671E-2</v>
      </c>
      <c r="AY459">
        <v>97.861903366895959</v>
      </c>
      <c r="AZ459">
        <v>675.70480571245264</v>
      </c>
      <c r="BA459">
        <v>5.8486524066652219</v>
      </c>
      <c r="BB459">
        <v>1.5621834386860027</v>
      </c>
      <c r="BC459">
        <v>0</v>
      </c>
      <c r="BD459">
        <v>0</v>
      </c>
      <c r="BE459">
        <v>0</v>
      </c>
      <c r="BF459">
        <v>2.0091077597367106</v>
      </c>
      <c r="BG459">
        <v>0</v>
      </c>
      <c r="BH459">
        <v>0.11297356214817436</v>
      </c>
      <c r="BI459">
        <v>0</v>
      </c>
      <c r="BJ459">
        <v>0.10368274556652345</v>
      </c>
      <c r="BK459">
        <v>1.2722506869113266</v>
      </c>
      <c r="BL459">
        <v>469.98535780050787</v>
      </c>
      <c r="BM459">
        <v>134.90484426821976</v>
      </c>
      <c r="BN459">
        <v>0</v>
      </c>
      <c r="BO459">
        <v>2.4544843031060868</v>
      </c>
      <c r="BP459">
        <v>0</v>
      </c>
      <c r="BQ459">
        <v>15.583294606308009</v>
      </c>
      <c r="BR459">
        <v>0</v>
      </c>
      <c r="BS459">
        <v>0</v>
      </c>
      <c r="BT459">
        <v>2.3891417878267385</v>
      </c>
      <c r="BU459">
        <v>15.563670703807304</v>
      </c>
      <c r="BV459">
        <v>142.96376101035079</v>
      </c>
      <c r="BW459">
        <v>0</v>
      </c>
      <c r="BX459">
        <v>0</v>
      </c>
      <c r="BY459">
        <v>0</v>
      </c>
      <c r="BZ459">
        <v>1.9019556568328306</v>
      </c>
      <c r="CA459">
        <f t="shared" si="20"/>
        <v>8978.5121844855639</v>
      </c>
    </row>
    <row r="460" spans="1:79">
      <c r="A460" t="s">
        <v>4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25.374070358258759</v>
      </c>
      <c r="CA460">
        <f t="shared" si="20"/>
        <v>25.374070358258759</v>
      </c>
    </row>
    <row r="461" spans="1:79">
      <c r="A461" t="s">
        <v>49</v>
      </c>
      <c r="B461">
        <v>0</v>
      </c>
      <c r="C461">
        <v>0</v>
      </c>
      <c r="D461">
        <v>0</v>
      </c>
      <c r="E461">
        <v>2.030342144838338E-3</v>
      </c>
      <c r="F461">
        <v>1.0328202302591098E-3</v>
      </c>
      <c r="G461">
        <v>0</v>
      </c>
      <c r="H461">
        <v>0</v>
      </c>
      <c r="I461">
        <v>0</v>
      </c>
      <c r="J461">
        <v>0</v>
      </c>
      <c r="K461">
        <v>9.8156281676793161E-2</v>
      </c>
      <c r="L461">
        <v>0</v>
      </c>
      <c r="M461">
        <v>0</v>
      </c>
      <c r="N461">
        <v>4.1779243687089691E-3</v>
      </c>
      <c r="O461">
        <v>0</v>
      </c>
      <c r="P461">
        <v>0</v>
      </c>
      <c r="Q461">
        <v>5.0039035665927637E-3</v>
      </c>
      <c r="R461">
        <v>0</v>
      </c>
      <c r="S461">
        <v>0</v>
      </c>
      <c r="T461">
        <v>0</v>
      </c>
      <c r="U461">
        <v>5.0100327140759028E-3</v>
      </c>
      <c r="V461">
        <v>0</v>
      </c>
      <c r="W461">
        <v>1.9814281057152273E-3</v>
      </c>
      <c r="X461">
        <v>0.11778059258404486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18.198734748765503</v>
      </c>
      <c r="AE461">
        <v>0</v>
      </c>
      <c r="AF461">
        <v>3.0487870216319695E-3</v>
      </c>
      <c r="AG461">
        <v>0</v>
      </c>
      <c r="AH461">
        <v>0</v>
      </c>
      <c r="AI461">
        <v>0</v>
      </c>
      <c r="AJ461">
        <v>4.294132556029262E-2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2.2493269935167435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4.8020360243600704E-3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.12683838917174065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.11616695053790682</v>
      </c>
      <c r="BV461">
        <v>6.7171753565554479E-2</v>
      </c>
      <c r="BW461">
        <v>0</v>
      </c>
      <c r="BX461">
        <v>0</v>
      </c>
      <c r="BY461">
        <v>0</v>
      </c>
      <c r="BZ461">
        <v>1.9787598979274696E-2</v>
      </c>
      <c r="CA461">
        <f t="shared" si="20"/>
        <v>21.063991908534032</v>
      </c>
    </row>
    <row r="462" spans="1:79">
      <c r="A462" t="s">
        <v>5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f t="shared" si="20"/>
        <v>0</v>
      </c>
    </row>
    <row r="463" spans="1:79">
      <c r="A463" t="s">
        <v>5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9.8234521146236306E-2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1.8448980390185409E-2</v>
      </c>
      <c r="CA463">
        <f t="shared" si="20"/>
        <v>0.11668350153642171</v>
      </c>
    </row>
    <row r="464" spans="1:79">
      <c r="A464" t="s">
        <v>5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29.74941538508147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f t="shared" si="20"/>
        <v>29.74941538508147</v>
      </c>
    </row>
    <row r="465" spans="1:79">
      <c r="A465" t="s">
        <v>53</v>
      </c>
      <c r="B465">
        <v>0</v>
      </c>
      <c r="C465">
        <v>0</v>
      </c>
      <c r="D465">
        <v>0</v>
      </c>
      <c r="E465">
        <v>4.9806192938266056</v>
      </c>
      <c r="F465">
        <v>0</v>
      </c>
      <c r="G465">
        <v>0</v>
      </c>
      <c r="H465">
        <v>0</v>
      </c>
      <c r="I465">
        <v>0</v>
      </c>
      <c r="J465">
        <v>0.15134397331369037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9.580321792495107E-3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4.9203881584826599</v>
      </c>
      <c r="X465">
        <v>6.3618130573375122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5.688961978789586E-3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21.42804943984612</v>
      </c>
      <c r="AU465">
        <v>0</v>
      </c>
      <c r="AV465">
        <v>0.37933871251493134</v>
      </c>
      <c r="AW465">
        <v>0</v>
      </c>
      <c r="AX465">
        <v>0</v>
      </c>
      <c r="AY465">
        <v>1854.1891032726069</v>
      </c>
      <c r="AZ465">
        <v>0</v>
      </c>
      <c r="BA465">
        <v>0</v>
      </c>
      <c r="BB465">
        <v>0</v>
      </c>
      <c r="BC465">
        <v>0.98504472200233228</v>
      </c>
      <c r="BD465">
        <v>0</v>
      </c>
      <c r="BE465">
        <v>0</v>
      </c>
      <c r="BF465">
        <v>0.3168192757309658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3.6036784154367454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29.750207635095961</v>
      </c>
      <c r="BT465">
        <v>0.94402585963913199</v>
      </c>
      <c r="BU465">
        <v>2.3992117268494666</v>
      </c>
      <c r="BV465">
        <v>1.3833864154343241</v>
      </c>
      <c r="BW465">
        <v>0</v>
      </c>
      <c r="BX465">
        <v>0</v>
      </c>
      <c r="BY465">
        <v>0</v>
      </c>
      <c r="BZ465">
        <v>5.940037516178916E-3</v>
      </c>
      <c r="CA465">
        <f t="shared" si="20"/>
        <v>1931.8142392794048</v>
      </c>
    </row>
    <row r="466" spans="1:79">
      <c r="A466" t="s">
        <v>54</v>
      </c>
      <c r="B466">
        <v>0</v>
      </c>
      <c r="C466">
        <v>0</v>
      </c>
      <c r="D466">
        <v>0</v>
      </c>
      <c r="E466">
        <v>1.8257569607342889E-2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.4355224873167105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5.9793503878963995E-3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3.9707028719318162E-3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1.7674608301916143E-2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9.4220033498433234E-2</v>
      </c>
      <c r="BV466">
        <v>0</v>
      </c>
      <c r="BW466">
        <v>0</v>
      </c>
      <c r="BX466">
        <v>0</v>
      </c>
      <c r="BY466">
        <v>0</v>
      </c>
      <c r="BZ466">
        <v>3.3144848968645481E-2</v>
      </c>
      <c r="CA466">
        <f t="shared" si="20"/>
        <v>0.60876960095287636</v>
      </c>
    </row>
    <row r="467" spans="1:79">
      <c r="A467" t="s">
        <v>5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.32123601421200287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5.1098841705015594E-3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5.0219062912315801E-3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1.0919922743749385E-3</v>
      </c>
      <c r="BX467">
        <v>0</v>
      </c>
      <c r="BY467">
        <v>0</v>
      </c>
      <c r="BZ467">
        <v>0</v>
      </c>
      <c r="CA467">
        <f t="shared" si="20"/>
        <v>0.33245979694811095</v>
      </c>
    </row>
    <row r="468" spans="1:79">
      <c r="A468" t="s">
        <v>56</v>
      </c>
      <c r="B468">
        <v>0</v>
      </c>
      <c r="C468">
        <v>0</v>
      </c>
      <c r="D468">
        <v>0</v>
      </c>
      <c r="E468">
        <v>0</v>
      </c>
      <c r="F468">
        <v>0.12559523651537297</v>
      </c>
      <c r="G468">
        <v>0</v>
      </c>
      <c r="H468">
        <v>0</v>
      </c>
      <c r="I468">
        <v>0</v>
      </c>
      <c r="J468">
        <v>0</v>
      </c>
      <c r="K468">
        <v>2.1853215081987432</v>
      </c>
      <c r="L468">
        <v>0</v>
      </c>
      <c r="M468">
        <v>0</v>
      </c>
      <c r="N468">
        <v>96.75669269093558</v>
      </c>
      <c r="O468">
        <v>0</v>
      </c>
      <c r="P468">
        <v>0</v>
      </c>
      <c r="Q468">
        <v>1.0703847092717088E-2</v>
      </c>
      <c r="R468">
        <v>0</v>
      </c>
      <c r="S468">
        <v>0</v>
      </c>
      <c r="T468">
        <v>0</v>
      </c>
      <c r="U468">
        <v>4397.7346406427459</v>
      </c>
      <c r="V468">
        <v>9.2809760400655653E-3</v>
      </c>
      <c r="W468">
        <v>6.7482911759276839E-3</v>
      </c>
      <c r="X468">
        <v>0.84728689035739513</v>
      </c>
      <c r="Y468">
        <v>0</v>
      </c>
      <c r="Z468">
        <v>0</v>
      </c>
      <c r="AA468">
        <v>0</v>
      </c>
      <c r="AB468">
        <v>0</v>
      </c>
      <c r="AC468">
        <v>4.042181118758004E-3</v>
      </c>
      <c r="AD468">
        <v>0</v>
      </c>
      <c r="AE468">
        <v>0</v>
      </c>
      <c r="AF468">
        <v>0</v>
      </c>
      <c r="AG468">
        <v>0.19858304605799953</v>
      </c>
      <c r="AH468">
        <v>32.759541173760155</v>
      </c>
      <c r="AI468">
        <v>0</v>
      </c>
      <c r="AJ468">
        <v>8.6091999839730399E-2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7.403906725585936E-3</v>
      </c>
      <c r="AW468">
        <v>0</v>
      </c>
      <c r="AX468">
        <v>0</v>
      </c>
      <c r="AY468">
        <v>0</v>
      </c>
      <c r="AZ468">
        <v>0.12398784279037851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3.5667010544704114E-2</v>
      </c>
      <c r="BH468">
        <v>0</v>
      </c>
      <c r="BI468">
        <v>0</v>
      </c>
      <c r="BJ468">
        <v>0</v>
      </c>
      <c r="BK468">
        <v>8.5066272861425152E-3</v>
      </c>
      <c r="BL468">
        <v>3.8350681696292313E-3</v>
      </c>
      <c r="BM468">
        <v>0</v>
      </c>
      <c r="BN468">
        <v>8.9737379591774981E-4</v>
      </c>
      <c r="BO468">
        <v>1.384904856925429E-2</v>
      </c>
      <c r="BP468">
        <v>0</v>
      </c>
      <c r="BQ468">
        <v>0.14600188955291857</v>
      </c>
      <c r="BR468">
        <v>0</v>
      </c>
      <c r="BS468">
        <v>0</v>
      </c>
      <c r="BT468">
        <v>0</v>
      </c>
      <c r="BU468">
        <v>0.4971714824894779</v>
      </c>
      <c r="BV468">
        <v>9.4475325878012839</v>
      </c>
      <c r="BW468">
        <v>0</v>
      </c>
      <c r="BX468">
        <v>1.3879309988799804E-2</v>
      </c>
      <c r="BY468">
        <v>0</v>
      </c>
      <c r="BZ468">
        <v>0.21938976424708248</v>
      </c>
      <c r="CA468">
        <f t="shared" si="20"/>
        <v>4541.2426503958013</v>
      </c>
    </row>
    <row r="469" spans="1:79">
      <c r="A469" t="s">
        <v>5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f t="shared" si="20"/>
        <v>0</v>
      </c>
    </row>
    <row r="470" spans="1:79">
      <c r="A470" t="s">
        <v>5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.14946200025523484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f t="shared" si="20"/>
        <v>0.14946200025523484</v>
      </c>
    </row>
    <row r="471" spans="1:79">
      <c r="A471" t="s">
        <v>59</v>
      </c>
      <c r="B471">
        <v>1.0076260050501747E-2</v>
      </c>
      <c r="C471">
        <v>0.49329527058576766</v>
      </c>
      <c r="D471">
        <v>0.18494848642307471</v>
      </c>
      <c r="E471">
        <v>0.14879908493969643</v>
      </c>
      <c r="F471">
        <v>8.4894349050278848</v>
      </c>
      <c r="G471">
        <v>0</v>
      </c>
      <c r="H471">
        <v>0</v>
      </c>
      <c r="I471">
        <v>0</v>
      </c>
      <c r="J471">
        <v>1.3595305693205006E-2</v>
      </c>
      <c r="K471">
        <v>1.2543655916980449E-2</v>
      </c>
      <c r="L471">
        <v>0.40533657868716982</v>
      </c>
      <c r="M471">
        <v>0</v>
      </c>
      <c r="N471">
        <v>544.35858437704451</v>
      </c>
      <c r="O471">
        <v>4.090061491382619E-2</v>
      </c>
      <c r="P471">
        <v>0</v>
      </c>
      <c r="Q471">
        <v>6.1443933685220607E-3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.5009010119979167</v>
      </c>
      <c r="X471">
        <v>4.9174598888247889</v>
      </c>
      <c r="Y471">
        <v>4.1739889725774734E-3</v>
      </c>
      <c r="Z471">
        <v>0</v>
      </c>
      <c r="AA471">
        <v>0</v>
      </c>
      <c r="AB471">
        <v>0</v>
      </c>
      <c r="AC471">
        <v>1.956110679556548E-2</v>
      </c>
      <c r="AD471">
        <v>0</v>
      </c>
      <c r="AE471">
        <v>3.0434590281660633E-2</v>
      </c>
      <c r="AF471">
        <v>134.3581423387725</v>
      </c>
      <c r="AG471">
        <v>1854.5854056785256</v>
      </c>
      <c r="AH471">
        <v>0</v>
      </c>
      <c r="AI471">
        <v>25.263870596956913</v>
      </c>
      <c r="AJ471">
        <v>96.846897774852295</v>
      </c>
      <c r="AK471">
        <v>0</v>
      </c>
      <c r="AL471">
        <v>0.20590846690533232</v>
      </c>
      <c r="AM471">
        <v>0</v>
      </c>
      <c r="AN471">
        <v>0</v>
      </c>
      <c r="AO471">
        <v>1.4593434714124382E-2</v>
      </c>
      <c r="AP471">
        <v>0</v>
      </c>
      <c r="AQ471">
        <v>0</v>
      </c>
      <c r="AR471">
        <v>0</v>
      </c>
      <c r="AS471">
        <v>0</v>
      </c>
      <c r="AT471">
        <v>1.0255311461815674E-3</v>
      </c>
      <c r="AU471">
        <v>0</v>
      </c>
      <c r="AV471">
        <v>0</v>
      </c>
      <c r="AW471">
        <v>0</v>
      </c>
      <c r="AX471">
        <v>0.16215427204389202</v>
      </c>
      <c r="AY471">
        <v>11.863612619582998</v>
      </c>
      <c r="AZ471">
        <v>2.265110981388431E-2</v>
      </c>
      <c r="BA471">
        <v>3.0107905244749537E-3</v>
      </c>
      <c r="BB471">
        <v>0</v>
      </c>
      <c r="BC471">
        <v>5.521685995564788E-2</v>
      </c>
      <c r="BD471">
        <v>12.455520779643171</v>
      </c>
      <c r="BE471">
        <v>1.0105841150351826</v>
      </c>
      <c r="BF471">
        <v>0</v>
      </c>
      <c r="BG471">
        <v>1.750058660763287E-2</v>
      </c>
      <c r="BH471">
        <v>0</v>
      </c>
      <c r="BI471">
        <v>369.88185522540681</v>
      </c>
      <c r="BJ471">
        <v>0</v>
      </c>
      <c r="BK471">
        <v>0.51293361692783057</v>
      </c>
      <c r="BL471">
        <v>0.14426299649037203</v>
      </c>
      <c r="BM471">
        <v>0</v>
      </c>
      <c r="BN471">
        <v>3.8290769888259772</v>
      </c>
      <c r="BO471">
        <v>0.64937278491153116</v>
      </c>
      <c r="BP471">
        <v>4.4389113822141626</v>
      </c>
      <c r="BQ471">
        <v>4.6743782114479329</v>
      </c>
      <c r="BR471">
        <v>12.173784162342281</v>
      </c>
      <c r="BS471">
        <v>0</v>
      </c>
      <c r="BT471">
        <v>9.7993792680041805E-4</v>
      </c>
      <c r="BU471">
        <v>1.9518911122613837E-3</v>
      </c>
      <c r="BV471">
        <v>81.66651087660118</v>
      </c>
      <c r="BW471">
        <v>0</v>
      </c>
      <c r="BX471">
        <v>2.9452650796144707E-3</v>
      </c>
      <c r="BY471">
        <v>0</v>
      </c>
      <c r="BZ471">
        <v>132.36991816000264</v>
      </c>
      <c r="CA471">
        <f t="shared" si="20"/>
        <v>3306.8491659738938</v>
      </c>
    </row>
    <row r="472" spans="1:79">
      <c r="A472" t="s">
        <v>6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3.2235668243278011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2.3745360123213977E-2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.14524831040062355</v>
      </c>
      <c r="AK472">
        <v>0</v>
      </c>
      <c r="AL472">
        <v>0</v>
      </c>
      <c r="AM472">
        <v>0</v>
      </c>
      <c r="AN472">
        <v>0</v>
      </c>
      <c r="AO472">
        <v>35.739033404960523</v>
      </c>
      <c r="AP472">
        <v>0</v>
      </c>
      <c r="AQ472">
        <v>0</v>
      </c>
      <c r="AR472">
        <v>0</v>
      </c>
      <c r="AS472">
        <v>0</v>
      </c>
      <c r="AT472">
        <v>0.48147165468622038</v>
      </c>
      <c r="AU472">
        <v>0</v>
      </c>
      <c r="AV472">
        <v>0</v>
      </c>
      <c r="AW472">
        <v>0</v>
      </c>
      <c r="AX472">
        <v>0</v>
      </c>
      <c r="AY472">
        <v>231.14453587933735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.20194806903587123</v>
      </c>
      <c r="BG472">
        <v>0</v>
      </c>
      <c r="BH472">
        <v>0</v>
      </c>
      <c r="BI472">
        <v>9.7642822698947127E-4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25.889917879427401</v>
      </c>
      <c r="BR472">
        <v>0</v>
      </c>
      <c r="BS472">
        <v>0</v>
      </c>
      <c r="BT472">
        <v>0</v>
      </c>
      <c r="BU472">
        <v>9.8658718172367401E-3</v>
      </c>
      <c r="BV472">
        <v>1.0922607798839518E-2</v>
      </c>
      <c r="BW472">
        <v>0</v>
      </c>
      <c r="BX472">
        <v>0</v>
      </c>
      <c r="BY472">
        <v>0</v>
      </c>
      <c r="BZ472">
        <v>2.4634412313649379E-2</v>
      </c>
      <c r="CA472">
        <f t="shared" si="20"/>
        <v>296.89586670245569</v>
      </c>
    </row>
    <row r="473" spans="1:79">
      <c r="A473" t="s">
        <v>61</v>
      </c>
      <c r="B473">
        <v>0</v>
      </c>
      <c r="C473">
        <v>0</v>
      </c>
      <c r="D473">
        <v>0</v>
      </c>
      <c r="E473">
        <v>1.0172747139939786E-3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1.9857752550353257E-3</v>
      </c>
      <c r="X473">
        <v>9.9353975445005197E-3</v>
      </c>
      <c r="Y473">
        <v>1.013019113124801E-3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9.9947179496510312E-4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6.9690443487840535E-3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9.9554242547609147E-3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f t="shared" si="20"/>
        <v>3.1875407025164698E-2</v>
      </c>
    </row>
    <row r="474" spans="1:79">
      <c r="A474" t="s">
        <v>6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1.7294010642713391</v>
      </c>
      <c r="L474">
        <v>0</v>
      </c>
      <c r="M474">
        <v>0</v>
      </c>
      <c r="N474">
        <v>3626.6155781112798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2.0007975758755635E-2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247.66638757010753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11.708322017324331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.9908194174396372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f t="shared" si="20"/>
        <v>3888.7305161561812</v>
      </c>
    </row>
    <row r="475" spans="1:79">
      <c r="A475" t="s">
        <v>63</v>
      </c>
      <c r="B475">
        <v>0</v>
      </c>
      <c r="C475">
        <v>0</v>
      </c>
      <c r="D475">
        <v>1.2018320059413825E-2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2.5583186302413834E-2</v>
      </c>
      <c r="O475">
        <v>0</v>
      </c>
      <c r="P475">
        <v>9.8670280943871321E-4</v>
      </c>
      <c r="Q475">
        <v>9.7709262679975201E-4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4.7015081305005124E-3</v>
      </c>
      <c r="Y475">
        <v>0</v>
      </c>
      <c r="Z475">
        <v>0</v>
      </c>
      <c r="AA475">
        <v>0</v>
      </c>
      <c r="AB475">
        <v>9.9451961848730716E-3</v>
      </c>
      <c r="AC475">
        <v>0</v>
      </c>
      <c r="AD475">
        <v>0</v>
      </c>
      <c r="AE475">
        <v>0</v>
      </c>
      <c r="AF475">
        <v>9.884146274237537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4.8314762091089744E-3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1.4024834985524471E-2</v>
      </c>
      <c r="BC475">
        <v>0</v>
      </c>
      <c r="BD475">
        <v>0</v>
      </c>
      <c r="BE475">
        <v>0.15613607478718514</v>
      </c>
      <c r="BF475">
        <v>4.8326131611264307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2.8975341324011987E-3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f t="shared" si="20"/>
        <v>14.948861361591629</v>
      </c>
    </row>
    <row r="476" spans="1:79">
      <c r="A476" t="s">
        <v>64</v>
      </c>
      <c r="B476">
        <v>0</v>
      </c>
      <c r="C476">
        <v>3.1383077392581202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4.1956041463257723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1.093532731348722E-3</v>
      </c>
      <c r="AO476">
        <v>0</v>
      </c>
      <c r="AP476">
        <v>0</v>
      </c>
      <c r="AQ476">
        <v>0</v>
      </c>
      <c r="AR476">
        <v>0</v>
      </c>
      <c r="AS476">
        <v>0.43479239719792773</v>
      </c>
      <c r="AT476">
        <v>9.736497205213566E-4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2.8073832924469775</v>
      </c>
      <c r="BP476">
        <v>9.9521513616949026E-2</v>
      </c>
      <c r="BQ476">
        <v>37.653835799801442</v>
      </c>
      <c r="BR476">
        <v>8.6881375859877326E-3</v>
      </c>
      <c r="BS476">
        <v>0</v>
      </c>
      <c r="BT476">
        <v>0</v>
      </c>
      <c r="BU476">
        <v>12.500966805479178</v>
      </c>
      <c r="BV476">
        <v>172.02532907038926</v>
      </c>
      <c r="BW476">
        <v>0</v>
      </c>
      <c r="BX476">
        <v>0</v>
      </c>
      <c r="BY476">
        <v>0</v>
      </c>
      <c r="BZ476">
        <v>0.50931704980158721</v>
      </c>
      <c r="CA476">
        <f t="shared" si="20"/>
        <v>233.37581313435507</v>
      </c>
    </row>
    <row r="477" spans="1:79">
      <c r="A477" t="s">
        <v>65</v>
      </c>
      <c r="B477">
        <v>0</v>
      </c>
      <c r="C477">
        <v>0</v>
      </c>
      <c r="D477">
        <v>0</v>
      </c>
      <c r="E477">
        <v>0.76225238034082965</v>
      </c>
      <c r="F477">
        <v>4.7839160806689041E-2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.1000874130687405</v>
      </c>
      <c r="N477">
        <v>6.2233665386391334E-3</v>
      </c>
      <c r="O477">
        <v>3.714749766974066E-2</v>
      </c>
      <c r="P477">
        <v>0</v>
      </c>
      <c r="Q477">
        <v>6.9485432163271903E-3</v>
      </c>
      <c r="R477">
        <v>0</v>
      </c>
      <c r="S477">
        <v>0</v>
      </c>
      <c r="T477">
        <v>0</v>
      </c>
      <c r="U477">
        <v>0</v>
      </c>
      <c r="V477">
        <v>9.4501311540467793E-3</v>
      </c>
      <c r="W477">
        <v>31.492761679976347</v>
      </c>
      <c r="X477">
        <v>0.73627711235221294</v>
      </c>
      <c r="Y477">
        <v>6.2086998213030868E-2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1.1738013851853468</v>
      </c>
      <c r="AG477">
        <v>0</v>
      </c>
      <c r="AH477">
        <v>0</v>
      </c>
      <c r="AI477">
        <v>0</v>
      </c>
      <c r="AJ477">
        <v>2.1597336578581518E-2</v>
      </c>
      <c r="AK477">
        <v>0</v>
      </c>
      <c r="AL477">
        <v>0</v>
      </c>
      <c r="AM477">
        <v>0</v>
      </c>
      <c r="AN477">
        <v>0</v>
      </c>
      <c r="AO477">
        <v>2.5490019546199442E-2</v>
      </c>
      <c r="AP477">
        <v>0</v>
      </c>
      <c r="AQ477">
        <v>0</v>
      </c>
      <c r="AR477">
        <v>0</v>
      </c>
      <c r="AS477">
        <v>0</v>
      </c>
      <c r="AT477">
        <v>1.9614345500715571</v>
      </c>
      <c r="AU477">
        <v>0</v>
      </c>
      <c r="AV477">
        <v>0</v>
      </c>
      <c r="AW477">
        <v>9.7940747888952142E-4</v>
      </c>
      <c r="AX477">
        <v>8.8787613047023508E-3</v>
      </c>
      <c r="AY477">
        <v>6.451863988195955E-2</v>
      </c>
      <c r="AZ477">
        <v>0.28746291461491918</v>
      </c>
      <c r="BA477">
        <v>1.0912780315679047</v>
      </c>
      <c r="BB477">
        <v>1.9385633894738099E-2</v>
      </c>
      <c r="BC477">
        <v>1.1565228109197301</v>
      </c>
      <c r="BD477">
        <v>0</v>
      </c>
      <c r="BE477">
        <v>0</v>
      </c>
      <c r="BF477">
        <v>4.0812976827868948E-2</v>
      </c>
      <c r="BG477">
        <v>0</v>
      </c>
      <c r="BH477">
        <v>0</v>
      </c>
      <c r="BI477">
        <v>4.8599867945875504E-3</v>
      </c>
      <c r="BJ477">
        <v>0</v>
      </c>
      <c r="BK477">
        <v>0</v>
      </c>
      <c r="BL477">
        <v>0</v>
      </c>
      <c r="BM477">
        <v>9.7790102249581358E-4</v>
      </c>
      <c r="BN477">
        <v>6.1133818180285265E-2</v>
      </c>
      <c r="BO477">
        <v>0.89837273709811505</v>
      </c>
      <c r="BP477">
        <v>0.56097068582493637</v>
      </c>
      <c r="BQ477">
        <v>0.45410400021439962</v>
      </c>
      <c r="BR477">
        <v>0</v>
      </c>
      <c r="BS477">
        <v>0</v>
      </c>
      <c r="BT477">
        <v>0</v>
      </c>
      <c r="BU477">
        <v>0.11279191358206599</v>
      </c>
      <c r="BV477">
        <v>0.16679738342937317</v>
      </c>
      <c r="BW477">
        <v>0</v>
      </c>
      <c r="BX477">
        <v>0</v>
      </c>
      <c r="BY477">
        <v>0</v>
      </c>
      <c r="BZ477">
        <v>1.9396061689509219</v>
      </c>
      <c r="CA477">
        <f t="shared" si="20"/>
        <v>43.312851346306175</v>
      </c>
    </row>
    <row r="478" spans="1:79">
      <c r="A478" t="s">
        <v>6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2.2066342834921013E-2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1.1281325299171158E-2</v>
      </c>
      <c r="AU478">
        <v>0</v>
      </c>
      <c r="AV478">
        <v>9.4161906550965172E-4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3.4994922816576679E-2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3.4347537819494976E-2</v>
      </c>
      <c r="CA478">
        <f t="shared" si="20"/>
        <v>0.10363174783567347</v>
      </c>
    </row>
    <row r="479" spans="1:79">
      <c r="A479" t="s">
        <v>67</v>
      </c>
      <c r="B479">
        <v>0</v>
      </c>
      <c r="C479">
        <v>0</v>
      </c>
      <c r="D479">
        <v>0</v>
      </c>
      <c r="E479">
        <v>0</v>
      </c>
      <c r="F479">
        <v>0.12462610355946331</v>
      </c>
      <c r="G479">
        <v>9.6190444355991993E-3</v>
      </c>
      <c r="H479">
        <v>0</v>
      </c>
      <c r="I479">
        <v>0</v>
      </c>
      <c r="J479">
        <v>0</v>
      </c>
      <c r="K479">
        <v>0.56185416879015193</v>
      </c>
      <c r="L479">
        <v>0</v>
      </c>
      <c r="M479">
        <v>0</v>
      </c>
      <c r="N479">
        <v>1.3117207129263411</v>
      </c>
      <c r="O479">
        <v>0</v>
      </c>
      <c r="P479">
        <v>0</v>
      </c>
      <c r="Q479">
        <v>5.9678910526112681E-3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6.2928963158565124E-2</v>
      </c>
      <c r="X479">
        <v>0.56948708161443429</v>
      </c>
      <c r="Y479">
        <v>0</v>
      </c>
      <c r="Z479">
        <v>0</v>
      </c>
      <c r="AA479">
        <v>0</v>
      </c>
      <c r="AB479">
        <v>6.5397854796310356E-2</v>
      </c>
      <c r="AC479">
        <v>0</v>
      </c>
      <c r="AD479">
        <v>0</v>
      </c>
      <c r="AE479">
        <v>0.1995994144104816</v>
      </c>
      <c r="AF479">
        <v>1.0282149247603674</v>
      </c>
      <c r="AG479">
        <v>0</v>
      </c>
      <c r="AH479">
        <v>0</v>
      </c>
      <c r="AI479">
        <v>0</v>
      </c>
      <c r="AJ479">
        <v>5.6819148543090003E-2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9.864615138104973E-4</v>
      </c>
      <c r="AU479">
        <v>0</v>
      </c>
      <c r="AV479">
        <v>9.8804451870248503E-4</v>
      </c>
      <c r="AW479">
        <v>0</v>
      </c>
      <c r="AX479">
        <v>9.8883423755892898E-4</v>
      </c>
      <c r="AY479">
        <v>0</v>
      </c>
      <c r="AZ479">
        <v>9.4455436167151393E-4</v>
      </c>
      <c r="BA479">
        <v>0</v>
      </c>
      <c r="BB479">
        <v>3.0680418849772378E-3</v>
      </c>
      <c r="BC479">
        <v>0</v>
      </c>
      <c r="BD479">
        <v>0</v>
      </c>
      <c r="BE479">
        <v>0</v>
      </c>
      <c r="BF479">
        <v>4.9617962535046196E-2</v>
      </c>
      <c r="BG479">
        <v>1.9671594165283132E-3</v>
      </c>
      <c r="BH479">
        <v>0</v>
      </c>
      <c r="BI479">
        <v>0</v>
      </c>
      <c r="BJ479">
        <v>2.9623838585748109E-3</v>
      </c>
      <c r="BK479">
        <v>9.7628537092523163E-4</v>
      </c>
      <c r="BL479">
        <v>1.9444216575856901E-3</v>
      </c>
      <c r="BM479">
        <v>1.1762232783458915E-2</v>
      </c>
      <c r="BN479">
        <v>0</v>
      </c>
      <c r="BO479">
        <v>1.9482539137758873E-3</v>
      </c>
      <c r="BP479">
        <v>0</v>
      </c>
      <c r="BQ479">
        <v>3.2323366102732076E-3</v>
      </c>
      <c r="BR479">
        <v>0</v>
      </c>
      <c r="BS479">
        <v>0</v>
      </c>
      <c r="BT479">
        <v>0</v>
      </c>
      <c r="BU479">
        <v>0.17806149351097075</v>
      </c>
      <c r="BV479">
        <v>0.26362606372369674</v>
      </c>
      <c r="BW479">
        <v>0</v>
      </c>
      <c r="BX479">
        <v>0</v>
      </c>
      <c r="BY479">
        <v>0</v>
      </c>
      <c r="BZ479">
        <v>1.2298136381999323E-3</v>
      </c>
      <c r="CA479">
        <f t="shared" si="20"/>
        <v>4.5205396515831726</v>
      </c>
    </row>
    <row r="480" spans="1:79">
      <c r="A480" t="s">
        <v>6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2.6899844528735808E-2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44.922155608421043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2.0817401445417426E-3</v>
      </c>
      <c r="X480">
        <v>1.104225255836001E-3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1.8088248201451695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2.0861569948334479E-3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139.24231046083119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1.0750884368379481</v>
      </c>
      <c r="BG480">
        <v>0.99463675088262304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1.2973194405325324E-2</v>
      </c>
      <c r="BW480">
        <v>0</v>
      </c>
      <c r="BX480">
        <v>0</v>
      </c>
      <c r="BY480">
        <v>0</v>
      </c>
      <c r="BZ480">
        <v>0</v>
      </c>
      <c r="CA480">
        <f t="shared" ref="CA480:CA491" si="21">SUM(B480:BZ480)</f>
        <v>188.08816123844724</v>
      </c>
    </row>
    <row r="481" spans="1:79">
      <c r="A481" t="s">
        <v>6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49.939614742240856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2.7047646950316955E-2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5.9285768475784671E-3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.17857235983332873</v>
      </c>
      <c r="BD481">
        <v>9.6107034558138224E-3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.17511751554006902</v>
      </c>
      <c r="BM481">
        <v>0</v>
      </c>
      <c r="BN481">
        <v>0</v>
      </c>
      <c r="BO481">
        <v>0</v>
      </c>
      <c r="BP481">
        <v>0</v>
      </c>
      <c r="BQ481">
        <v>0.28182742670277111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.18387732642704457</v>
      </c>
      <c r="CA481">
        <f t="shared" si="21"/>
        <v>50.801596297997776</v>
      </c>
    </row>
    <row r="482" spans="1:79">
      <c r="A482" t="s">
        <v>70</v>
      </c>
      <c r="B482">
        <v>0</v>
      </c>
      <c r="C482">
        <v>4.8182260208560644E-3</v>
      </c>
      <c r="D482">
        <v>0</v>
      </c>
      <c r="E482">
        <v>0</v>
      </c>
      <c r="F482">
        <v>0</v>
      </c>
      <c r="G482">
        <v>17.742285421483988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1.009511414018368E-3</v>
      </c>
      <c r="S482">
        <v>0</v>
      </c>
      <c r="T482">
        <v>0</v>
      </c>
      <c r="U482">
        <v>0</v>
      </c>
      <c r="V482">
        <v>0</v>
      </c>
      <c r="W482">
        <v>2.8584858295822285E-3</v>
      </c>
      <c r="X482">
        <v>7.3979256217779083E-3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3.8315672004574546E-3</v>
      </c>
      <c r="AF482">
        <v>2.9385412167343412E-3</v>
      </c>
      <c r="AG482">
        <v>0</v>
      </c>
      <c r="AH482">
        <v>0</v>
      </c>
      <c r="AI482">
        <v>0</v>
      </c>
      <c r="AJ482">
        <v>0.14635051944669331</v>
      </c>
      <c r="AK482">
        <v>0</v>
      </c>
      <c r="AL482">
        <v>0</v>
      </c>
      <c r="AM482">
        <v>0</v>
      </c>
      <c r="AN482">
        <v>0</v>
      </c>
      <c r="AO482">
        <v>9.2817190609301994E-4</v>
      </c>
      <c r="AP482">
        <v>0</v>
      </c>
      <c r="AQ482">
        <v>0</v>
      </c>
      <c r="AR482">
        <v>0</v>
      </c>
      <c r="AS482">
        <v>0</v>
      </c>
      <c r="AT482">
        <v>5.7455627100648976E-3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15.495061585621638</v>
      </c>
      <c r="BD482">
        <v>0</v>
      </c>
      <c r="BE482">
        <v>0</v>
      </c>
      <c r="BF482">
        <v>3.5828265016729153E-3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2.7826896066767406E-3</v>
      </c>
      <c r="BM482">
        <v>1.9030039613984141E-3</v>
      </c>
      <c r="BN482">
        <v>0</v>
      </c>
      <c r="BO482">
        <v>0</v>
      </c>
      <c r="BP482">
        <v>2.3030672398870024E-3</v>
      </c>
      <c r="BQ482">
        <v>0</v>
      </c>
      <c r="BR482">
        <v>0</v>
      </c>
      <c r="BS482">
        <v>0</v>
      </c>
      <c r="BT482">
        <v>0</v>
      </c>
      <c r="BU482">
        <v>3.7867303262865233E-3</v>
      </c>
      <c r="BV482">
        <v>6.2659701677665144E-2</v>
      </c>
      <c r="BW482">
        <v>0</v>
      </c>
      <c r="BX482">
        <v>0</v>
      </c>
      <c r="BY482">
        <v>0</v>
      </c>
      <c r="BZ482">
        <v>9.908499720258666</v>
      </c>
      <c r="CA482">
        <f t="shared" si="21"/>
        <v>43.398743258044156</v>
      </c>
    </row>
    <row r="483" spans="1:79">
      <c r="A483" t="s">
        <v>71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f t="shared" si="21"/>
        <v>0</v>
      </c>
    </row>
    <row r="484" spans="1:79">
      <c r="A484" t="s">
        <v>7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4.1787590839777976E-3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.68785026117089343</v>
      </c>
      <c r="BW484">
        <v>0</v>
      </c>
      <c r="BX484">
        <v>0</v>
      </c>
      <c r="BY484">
        <v>0</v>
      </c>
      <c r="BZ484">
        <v>2.472287345106895E-3</v>
      </c>
      <c r="CA484">
        <f t="shared" si="21"/>
        <v>0.69450130759997808</v>
      </c>
    </row>
    <row r="485" spans="1:79">
      <c r="A485" t="s">
        <v>7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4.1260137223676248</v>
      </c>
      <c r="BA485">
        <v>0</v>
      </c>
      <c r="BB485">
        <v>0</v>
      </c>
      <c r="BC485">
        <v>0</v>
      </c>
      <c r="BD485">
        <v>0</v>
      </c>
      <c r="BE485">
        <v>1.0340846941254095E-3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6.8367581359626228E-2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f t="shared" si="21"/>
        <v>4.1954153884213765</v>
      </c>
    </row>
    <row r="486" spans="1:79">
      <c r="A486" t="s">
        <v>74</v>
      </c>
      <c r="B486">
        <v>2.2163208952264649E-2</v>
      </c>
      <c r="C486">
        <v>2.9188289817809583</v>
      </c>
      <c r="D486">
        <v>12.285505732789133</v>
      </c>
      <c r="E486">
        <v>0.6117797737082582</v>
      </c>
      <c r="F486">
        <v>0.60056997078744145</v>
      </c>
      <c r="G486">
        <v>0</v>
      </c>
      <c r="H486">
        <v>0</v>
      </c>
      <c r="I486">
        <v>0</v>
      </c>
      <c r="J486">
        <v>0.44855273584380934</v>
      </c>
      <c r="K486">
        <v>0.37417364238901574</v>
      </c>
      <c r="L486">
        <v>0</v>
      </c>
      <c r="M486">
        <v>0</v>
      </c>
      <c r="N486">
        <v>8.2542484440726618</v>
      </c>
      <c r="O486">
        <v>0.48194373461622469</v>
      </c>
      <c r="P486">
        <v>6.9361975361309502E-2</v>
      </c>
      <c r="Q486">
        <v>4.4129813481971265E-2</v>
      </c>
      <c r="R486">
        <v>5.1150137840826667E-3</v>
      </c>
      <c r="S486">
        <v>0</v>
      </c>
      <c r="T486">
        <v>7.7160308316865751E-3</v>
      </c>
      <c r="U486">
        <v>0</v>
      </c>
      <c r="V486">
        <v>5.5907420276795267E-2</v>
      </c>
      <c r="W486">
        <v>10.393684112451574</v>
      </c>
      <c r="X486">
        <v>25.928190473651366</v>
      </c>
      <c r="Y486">
        <v>1.0584835811415287</v>
      </c>
      <c r="Z486">
        <v>0</v>
      </c>
      <c r="AA486">
        <v>0</v>
      </c>
      <c r="AB486">
        <v>0.20037378754913007</v>
      </c>
      <c r="AC486">
        <v>2.3780295577843419E-2</v>
      </c>
      <c r="AD486">
        <v>0.1260437090650966</v>
      </c>
      <c r="AE486">
        <v>0.12238197526074031</v>
      </c>
      <c r="AF486">
        <v>8.9195445201210433</v>
      </c>
      <c r="AG486">
        <v>0.30516903475593221</v>
      </c>
      <c r="AH486">
        <v>0</v>
      </c>
      <c r="AI486">
        <v>0.96162449684031903</v>
      </c>
      <c r="AJ486">
        <v>0.89582715331168306</v>
      </c>
      <c r="AK486">
        <v>1.9721262559856425E-2</v>
      </c>
      <c r="AL486">
        <v>0.23575320728552049</v>
      </c>
      <c r="AM486">
        <v>0</v>
      </c>
      <c r="AN486">
        <v>0</v>
      </c>
      <c r="AO486">
        <v>0.13344018107427533</v>
      </c>
      <c r="AP486">
        <v>0.83312941430513654</v>
      </c>
      <c r="AQ486">
        <v>0</v>
      </c>
      <c r="AR486">
        <v>0</v>
      </c>
      <c r="AS486">
        <v>0</v>
      </c>
      <c r="AT486">
        <v>0.82677337794691497</v>
      </c>
      <c r="AU486">
        <v>0</v>
      </c>
      <c r="AV486">
        <v>0.44806826088863738</v>
      </c>
      <c r="AW486">
        <v>0</v>
      </c>
      <c r="AX486">
        <v>0.28209035408204619</v>
      </c>
      <c r="AY486">
        <v>4.2814940284496138E-2</v>
      </c>
      <c r="AZ486">
        <v>13.26166646801677</v>
      </c>
      <c r="BA486">
        <v>0.61235587838813466</v>
      </c>
      <c r="BB486">
        <v>8.0481629251648434E-3</v>
      </c>
      <c r="BC486">
        <v>20.041182074875152</v>
      </c>
      <c r="BD486">
        <v>0.25245001099362802</v>
      </c>
      <c r="BE486">
        <v>0</v>
      </c>
      <c r="BF486">
        <v>6.5593693012908696E-2</v>
      </c>
      <c r="BG486">
        <v>2.3280153454414778</v>
      </c>
      <c r="BH486">
        <v>0.2368587940418195</v>
      </c>
      <c r="BI486">
        <v>0</v>
      </c>
      <c r="BJ486">
        <v>0</v>
      </c>
      <c r="BK486">
        <v>0.67399205086072089</v>
      </c>
      <c r="BL486">
        <v>5.7006154153587545</v>
      </c>
      <c r="BM486">
        <v>3.8568722883364011E-3</v>
      </c>
      <c r="BN486">
        <v>1.0040124970400772</v>
      </c>
      <c r="BO486">
        <v>9.6109809573917784E-4</v>
      </c>
      <c r="BP486">
        <v>1.1669229801771143E-3</v>
      </c>
      <c r="BQ486">
        <v>1.4949806198860169E-2</v>
      </c>
      <c r="BR486">
        <v>0</v>
      </c>
      <c r="BS486">
        <v>2.6688249018686456E-2</v>
      </c>
      <c r="BT486">
        <v>86.853174133806434</v>
      </c>
      <c r="BU486">
        <v>0</v>
      </c>
      <c r="BV486">
        <v>19.814409852202822</v>
      </c>
      <c r="BW486">
        <v>0</v>
      </c>
      <c r="BX486">
        <v>0</v>
      </c>
      <c r="BY486">
        <v>0</v>
      </c>
      <c r="BZ486">
        <v>12.281792109391207</v>
      </c>
      <c r="CA486">
        <f t="shared" si="21"/>
        <v>241.11868005176564</v>
      </c>
    </row>
    <row r="487" spans="1:79">
      <c r="A487" t="s">
        <v>75</v>
      </c>
      <c r="B487">
        <v>0</v>
      </c>
      <c r="C487">
        <v>14.629423961272378</v>
      </c>
      <c r="D487">
        <v>7.328038049387934</v>
      </c>
      <c r="E487">
        <v>6.0823289917700925E-2</v>
      </c>
      <c r="F487">
        <v>53.257445899265782</v>
      </c>
      <c r="G487">
        <v>0.3132383840175193</v>
      </c>
      <c r="H487">
        <v>0</v>
      </c>
      <c r="I487">
        <v>0</v>
      </c>
      <c r="J487">
        <v>0</v>
      </c>
      <c r="K487">
        <v>633.51227389494443</v>
      </c>
      <c r="L487">
        <v>0</v>
      </c>
      <c r="M487">
        <v>1.0652995644630154</v>
      </c>
      <c r="N487">
        <v>7481.6521192414366</v>
      </c>
      <c r="O487">
        <v>0</v>
      </c>
      <c r="P487">
        <v>6.2879144832972328E-2</v>
      </c>
      <c r="Q487">
        <v>2.425551680114685</v>
      </c>
      <c r="R487">
        <v>17.319918456219298</v>
      </c>
      <c r="S487">
        <v>5.792149993118547E-2</v>
      </c>
      <c r="T487">
        <v>2.9255628489326894E-3</v>
      </c>
      <c r="U487">
        <v>204.63292545996924</v>
      </c>
      <c r="V487">
        <v>29.953279276043318</v>
      </c>
      <c r="W487">
        <v>39.155138947335026</v>
      </c>
      <c r="X487">
        <v>96.487410090572908</v>
      </c>
      <c r="Y487">
        <v>0</v>
      </c>
      <c r="Z487">
        <v>0.70368870171995956</v>
      </c>
      <c r="AA487">
        <v>0</v>
      </c>
      <c r="AB487">
        <v>7.00096074056345E-2</v>
      </c>
      <c r="AC487">
        <v>0</v>
      </c>
      <c r="AD487">
        <v>0.3048494694800602</v>
      </c>
      <c r="AE487">
        <v>0.58559476307448277</v>
      </c>
      <c r="AF487">
        <v>2.4460493158973677</v>
      </c>
      <c r="AG487">
        <v>68.344223613963209</v>
      </c>
      <c r="AH487">
        <v>1.1619746050753048E-3</v>
      </c>
      <c r="AI487">
        <v>2.6251461846667878E-2</v>
      </c>
      <c r="AJ487">
        <v>20.055935820737961</v>
      </c>
      <c r="AK487">
        <v>6.361602334795638E-2</v>
      </c>
      <c r="AL487">
        <v>6.9031770125476233E-2</v>
      </c>
      <c r="AM487">
        <v>5.7690825603501944E-2</v>
      </c>
      <c r="AN487">
        <v>0</v>
      </c>
      <c r="AO487">
        <v>3.0176398451987039</v>
      </c>
      <c r="AP487">
        <v>0</v>
      </c>
      <c r="AQ487">
        <v>45.369150534764749</v>
      </c>
      <c r="AR487">
        <v>0</v>
      </c>
      <c r="AS487">
        <v>0</v>
      </c>
      <c r="AT487">
        <v>13.621195475690559</v>
      </c>
      <c r="AU487">
        <v>0</v>
      </c>
      <c r="AV487">
        <v>5.6014739699577126E-2</v>
      </c>
      <c r="AW487">
        <v>9.7640050011051527E-4</v>
      </c>
      <c r="AX487">
        <v>7.8680015237173155E-3</v>
      </c>
      <c r="AY487">
        <v>893.47826967052447</v>
      </c>
      <c r="AZ487">
        <v>26.606124467052979</v>
      </c>
      <c r="BA487">
        <v>1.0039431682299098E-3</v>
      </c>
      <c r="BB487">
        <v>0.86609023242942029</v>
      </c>
      <c r="BC487">
        <v>3.1291941740894087</v>
      </c>
      <c r="BD487">
        <v>17.804555168629932</v>
      </c>
      <c r="BE487">
        <v>6.0681137815175616E-3</v>
      </c>
      <c r="BF487">
        <v>21.904578948807963</v>
      </c>
      <c r="BG487">
        <v>7.4619977337326517</v>
      </c>
      <c r="BH487">
        <v>1.4552327841634233E-2</v>
      </c>
      <c r="BI487">
        <v>5.8198928630052098</v>
      </c>
      <c r="BJ487">
        <v>2.3629069529623774E-2</v>
      </c>
      <c r="BK487">
        <v>11.650018440378448</v>
      </c>
      <c r="BL487">
        <v>0.10121105509622083</v>
      </c>
      <c r="BM487">
        <v>0.20191678408860411</v>
      </c>
      <c r="BN487">
        <v>4.9882313124541682</v>
      </c>
      <c r="BO487">
        <v>6.1321531774118263</v>
      </c>
      <c r="BP487">
        <v>6.4891691114689315E-2</v>
      </c>
      <c r="BQ487">
        <v>43.818514334526888</v>
      </c>
      <c r="BR487">
        <v>0</v>
      </c>
      <c r="BS487">
        <v>0</v>
      </c>
      <c r="BT487">
        <v>4.9034140669909861E-2</v>
      </c>
      <c r="BU487">
        <v>37.64309530136574</v>
      </c>
      <c r="BV487">
        <v>0</v>
      </c>
      <c r="BW487">
        <v>1.7067583953216364E-2</v>
      </c>
      <c r="BX487">
        <v>0</v>
      </c>
      <c r="BY487">
        <v>0</v>
      </c>
      <c r="BZ487">
        <v>98.134305229841303</v>
      </c>
      <c r="CA487">
        <f t="shared" si="21"/>
        <v>9916.6339565112521</v>
      </c>
    </row>
    <row r="488" spans="1:79">
      <c r="A488" t="s">
        <v>7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f t="shared" si="21"/>
        <v>0</v>
      </c>
    </row>
    <row r="489" spans="1:79">
      <c r="A489" t="s">
        <v>7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f t="shared" si="21"/>
        <v>0</v>
      </c>
    </row>
    <row r="490" spans="1:79">
      <c r="A490" t="s">
        <v>7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2.4967078381140626E-2</v>
      </c>
      <c r="BW490">
        <v>0</v>
      </c>
      <c r="BX490">
        <v>0</v>
      </c>
      <c r="BY490">
        <v>0</v>
      </c>
      <c r="BZ490">
        <v>0</v>
      </c>
      <c r="CA490">
        <f t="shared" si="21"/>
        <v>2.4967078381140626E-2</v>
      </c>
    </row>
    <row r="491" spans="1:79">
      <c r="A491" t="s">
        <v>79</v>
      </c>
      <c r="B491">
        <v>0</v>
      </c>
      <c r="C491">
        <v>0</v>
      </c>
      <c r="D491">
        <v>0</v>
      </c>
      <c r="E491">
        <v>7.7681452474296897</v>
      </c>
      <c r="F491">
        <v>2.0493139929702335E-3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5.9657641668358859E-2</v>
      </c>
      <c r="M491">
        <v>0</v>
      </c>
      <c r="N491">
        <v>430.50847858163257</v>
      </c>
      <c r="O491">
        <v>0</v>
      </c>
      <c r="P491">
        <v>0</v>
      </c>
      <c r="Q491">
        <v>2.0625788736514431E-3</v>
      </c>
      <c r="R491">
        <v>0</v>
      </c>
      <c r="S491">
        <v>0</v>
      </c>
      <c r="T491">
        <v>0</v>
      </c>
      <c r="U491">
        <v>0</v>
      </c>
      <c r="V491">
        <v>1.1031092192933236E-3</v>
      </c>
      <c r="W491">
        <v>0.77028896808655889</v>
      </c>
      <c r="X491">
        <v>4.7644258731510982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996.34083378093817</v>
      </c>
      <c r="AH491">
        <v>0</v>
      </c>
      <c r="AI491">
        <v>0</v>
      </c>
      <c r="AJ491">
        <v>76.598126918250088</v>
      </c>
      <c r="AK491">
        <v>0</v>
      </c>
      <c r="AL491">
        <v>0</v>
      </c>
      <c r="AM491">
        <v>0</v>
      </c>
      <c r="AN491">
        <v>0</v>
      </c>
      <c r="AO491">
        <v>0.53399984797332822</v>
      </c>
      <c r="AP491">
        <v>0</v>
      </c>
      <c r="AQ491">
        <v>0</v>
      </c>
      <c r="AR491">
        <v>0</v>
      </c>
      <c r="AS491">
        <v>0</v>
      </c>
      <c r="AT491">
        <v>1.0339266033725881E-3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1.4291590359879414E-2</v>
      </c>
      <c r="BA491">
        <v>0</v>
      </c>
      <c r="BB491">
        <v>0</v>
      </c>
      <c r="BC491">
        <v>6.0481135719779025E-3</v>
      </c>
      <c r="BD491">
        <v>0</v>
      </c>
      <c r="BE491">
        <v>0</v>
      </c>
      <c r="BF491">
        <v>1.2435969331581541E-3</v>
      </c>
      <c r="BG491">
        <v>0</v>
      </c>
      <c r="BH491">
        <v>0</v>
      </c>
      <c r="BI491">
        <v>9.7620385791561626E-2</v>
      </c>
      <c r="BJ491">
        <v>0</v>
      </c>
      <c r="BK491">
        <v>1.9544897992905475E-2</v>
      </c>
      <c r="BL491">
        <v>0</v>
      </c>
      <c r="BM491">
        <v>0</v>
      </c>
      <c r="BN491">
        <v>3.3597642154668143E-2</v>
      </c>
      <c r="BO491">
        <v>5.8542777701037184E-3</v>
      </c>
      <c r="BP491">
        <v>0</v>
      </c>
      <c r="BQ491">
        <v>0.10460834766759729</v>
      </c>
      <c r="BR491">
        <v>0</v>
      </c>
      <c r="BS491">
        <v>0</v>
      </c>
      <c r="BT491">
        <v>0</v>
      </c>
      <c r="BU491">
        <v>0.15484814359036306</v>
      </c>
      <c r="BV491">
        <v>3.335536645493141</v>
      </c>
      <c r="BW491">
        <v>0</v>
      </c>
      <c r="BX491">
        <v>0</v>
      </c>
      <c r="BY491">
        <v>0</v>
      </c>
      <c r="BZ491">
        <v>0.3289079387256888</v>
      </c>
      <c r="CA491">
        <f t="shared" si="21"/>
        <v>1521.4523073678706</v>
      </c>
    </row>
    <row r="492" spans="1:79">
      <c r="B492">
        <f>SUM(B415:B491)</f>
        <v>6.6850455046611934</v>
      </c>
      <c r="C492">
        <f t="shared" ref="C492:BN492" si="22">SUM(C415:C491)</f>
        <v>149.70487284373999</v>
      </c>
      <c r="D492">
        <f t="shared" si="22"/>
        <v>566.91553349344792</v>
      </c>
      <c r="E492">
        <f t="shared" si="22"/>
        <v>675.38614544294865</v>
      </c>
      <c r="F492">
        <f t="shared" si="22"/>
        <v>1031.6431504244531</v>
      </c>
      <c r="G492">
        <f t="shared" si="22"/>
        <v>19.537671231544817</v>
      </c>
      <c r="H492">
        <f t="shared" si="22"/>
        <v>15.835764278497027</v>
      </c>
      <c r="I492">
        <f t="shared" si="22"/>
        <v>4.0276052756117739E-3</v>
      </c>
      <c r="J492">
        <f t="shared" si="22"/>
        <v>2.3993792336690576</v>
      </c>
      <c r="K492">
        <f t="shared" si="22"/>
        <v>956.35923088905315</v>
      </c>
      <c r="L492">
        <f t="shared" si="22"/>
        <v>55.007856778656105</v>
      </c>
      <c r="M492">
        <f t="shared" si="22"/>
        <v>1.9397294623065529</v>
      </c>
      <c r="N492">
        <f t="shared" si="22"/>
        <v>43847.881600651039</v>
      </c>
      <c r="O492">
        <f t="shared" si="22"/>
        <v>3.0996147586857261</v>
      </c>
      <c r="P492">
        <f t="shared" si="22"/>
        <v>0.5428047581526193</v>
      </c>
      <c r="Q492">
        <f t="shared" si="22"/>
        <v>895.14887942867676</v>
      </c>
      <c r="R492">
        <f t="shared" si="22"/>
        <v>40.412904951574163</v>
      </c>
      <c r="S492">
        <f t="shared" si="22"/>
        <v>7.4792420462322902</v>
      </c>
      <c r="T492">
        <f t="shared" si="22"/>
        <v>16.261067223022067</v>
      </c>
      <c r="U492">
        <f t="shared" si="22"/>
        <v>4605.9323668995348</v>
      </c>
      <c r="V492">
        <f t="shared" si="22"/>
        <v>42.144063979163114</v>
      </c>
      <c r="W492">
        <f t="shared" si="22"/>
        <v>10456.113126097824</v>
      </c>
      <c r="X492">
        <f t="shared" si="22"/>
        <v>6602.9235590910366</v>
      </c>
      <c r="Y492">
        <f t="shared" si="22"/>
        <v>2.4859430552753938</v>
      </c>
      <c r="Z492">
        <f t="shared" si="22"/>
        <v>1.4019449767427756</v>
      </c>
      <c r="AA492">
        <f t="shared" si="22"/>
        <v>9.9838156319523698E-4</v>
      </c>
      <c r="AB492">
        <f t="shared" si="22"/>
        <v>1892.9972373356784</v>
      </c>
      <c r="AC492">
        <f t="shared" si="22"/>
        <v>262.08310553450099</v>
      </c>
      <c r="AD492">
        <f t="shared" si="22"/>
        <v>19.850713827236543</v>
      </c>
      <c r="AE492">
        <f t="shared" si="22"/>
        <v>6.5627257825528371</v>
      </c>
      <c r="AF492">
        <f t="shared" si="22"/>
        <v>1620.1185431874885</v>
      </c>
      <c r="AG492">
        <f t="shared" si="22"/>
        <v>17106.276574393749</v>
      </c>
      <c r="AH492">
        <f t="shared" si="22"/>
        <v>32.883592441129089</v>
      </c>
      <c r="AI492">
        <f t="shared" si="22"/>
        <v>26.282172898192108</v>
      </c>
      <c r="AJ492">
        <f t="shared" si="22"/>
        <v>3432.2003625289558</v>
      </c>
      <c r="AK492">
        <f t="shared" si="22"/>
        <v>0.56725564377743642</v>
      </c>
      <c r="AL492">
        <f t="shared" si="22"/>
        <v>65.303033288303737</v>
      </c>
      <c r="AM492">
        <f t="shared" si="22"/>
        <v>63.814113181850658</v>
      </c>
      <c r="AN492">
        <f t="shared" si="22"/>
        <v>2.4548274085681884E-2</v>
      </c>
      <c r="AO492">
        <f t="shared" si="22"/>
        <v>439.41567548856096</v>
      </c>
      <c r="AP492">
        <f t="shared" si="22"/>
        <v>0.91129986078463299</v>
      </c>
      <c r="AQ492">
        <f t="shared" si="22"/>
        <v>231.76111097327697</v>
      </c>
      <c r="AR492">
        <f t="shared" si="22"/>
        <v>7.329224306428142E-3</v>
      </c>
      <c r="AS492">
        <f t="shared" si="22"/>
        <v>0.43479239719792773</v>
      </c>
      <c r="AT492">
        <f t="shared" si="22"/>
        <v>6064.5440046208059</v>
      </c>
      <c r="AU492">
        <f t="shared" si="22"/>
        <v>3.426031604239629</v>
      </c>
      <c r="AV492">
        <f t="shared" si="22"/>
        <v>171.4115909851329</v>
      </c>
      <c r="AW492">
        <f t="shared" si="22"/>
        <v>45.038241099717169</v>
      </c>
      <c r="AX492">
        <f t="shared" si="22"/>
        <v>12.544132490086035</v>
      </c>
      <c r="AY492">
        <f t="shared" si="22"/>
        <v>3967.719170835855</v>
      </c>
      <c r="AZ492">
        <f t="shared" si="22"/>
        <v>1145.302279316134</v>
      </c>
      <c r="BA492">
        <f t="shared" si="22"/>
        <v>29.274294920649261</v>
      </c>
      <c r="BB492">
        <f t="shared" si="22"/>
        <v>5.7276809536005739</v>
      </c>
      <c r="BC492">
        <f t="shared" si="22"/>
        <v>1706.2471810799493</v>
      </c>
      <c r="BD492">
        <f t="shared" si="22"/>
        <v>31.41791734948017</v>
      </c>
      <c r="BE492">
        <f t="shared" si="22"/>
        <v>6.0371660412637773</v>
      </c>
      <c r="BF492">
        <f t="shared" si="22"/>
        <v>922.07971180174059</v>
      </c>
      <c r="BG492">
        <f t="shared" si="22"/>
        <v>57.92910203982985</v>
      </c>
      <c r="BH492">
        <f t="shared" si="22"/>
        <v>19.191377348822783</v>
      </c>
      <c r="BI492">
        <f t="shared" si="22"/>
        <v>4662.7238619293075</v>
      </c>
      <c r="BJ492">
        <f t="shared" si="22"/>
        <v>10.558504797259381</v>
      </c>
      <c r="BK492">
        <f t="shared" si="22"/>
        <v>143.5458080725945</v>
      </c>
      <c r="BL492">
        <f t="shared" si="22"/>
        <v>853.18688400214387</v>
      </c>
      <c r="BM492">
        <f t="shared" si="22"/>
        <v>230.26918356414876</v>
      </c>
      <c r="BN492">
        <f t="shared" si="22"/>
        <v>231.57415474557638</v>
      </c>
      <c r="BO492">
        <f t="shared" ref="BO492:BZ492" si="23">SUM(BO415:BO491)</f>
        <v>1748.6976092677285</v>
      </c>
      <c r="BP492">
        <f t="shared" si="23"/>
        <v>32.9695094580008</v>
      </c>
      <c r="BQ492">
        <f t="shared" si="23"/>
        <v>517.01034487018194</v>
      </c>
      <c r="BR492">
        <f t="shared" si="23"/>
        <v>12.18247229992827</v>
      </c>
      <c r="BS492">
        <f t="shared" si="23"/>
        <v>73.764056910061015</v>
      </c>
      <c r="BT492">
        <f t="shared" si="23"/>
        <v>556.40429737043064</v>
      </c>
      <c r="BU492">
        <f t="shared" si="23"/>
        <v>387.65637195897307</v>
      </c>
      <c r="BV492">
        <f t="shared" si="23"/>
        <v>17972.021512947071</v>
      </c>
      <c r="BW492">
        <f t="shared" si="23"/>
        <v>0.17410665783852181</v>
      </c>
      <c r="BX492">
        <f t="shared" si="23"/>
        <v>20.399711495237501</v>
      </c>
      <c r="BY492">
        <f t="shared" si="23"/>
        <v>24.349243450267949</v>
      </c>
      <c r="BZ492">
        <f t="shared" si="23"/>
        <v>10771.28937855806</v>
      </c>
      <c r="CA492">
        <f>SUM(B492:BZ492)</f>
        <v>147641.40760459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EN HAN</dc:creator>
  <cp:lastModifiedBy>YAWEN HAN</cp:lastModifiedBy>
  <dcterms:created xsi:type="dcterms:W3CDTF">2025-09-07T05:44:16Z</dcterms:created>
  <dcterms:modified xsi:type="dcterms:W3CDTF">2025-10-10T08:12:12Z</dcterms:modified>
</cp:coreProperties>
</file>